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XCELL~1\AppData\Local\Temp\Rar$DIa12084.39011\"/>
    </mc:Choice>
  </mc:AlternateContent>
  <xr:revisionPtr revIDLastSave="0" documentId="13_ncr:1_{1276780A-FB1B-44F8-9813-19F2243C78AD}" xr6:coauthVersionLast="47" xr6:coauthVersionMax="47" xr10:uidLastSave="{00000000-0000-0000-0000-000000000000}"/>
  <bookViews>
    <workbookView xWindow="-120" yWindow="-120" windowWidth="29040" windowHeight="15840" xr2:uid="{491074A3-F13D-4E2D-ACAB-F5CBDB0D6B3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" i="1" l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F115" i="1"/>
  <c r="F91" i="1"/>
  <c r="F53" i="1"/>
  <c r="F2" i="1"/>
  <c r="F110" i="1"/>
  <c r="F99" i="1"/>
  <c r="F101" i="1"/>
  <c r="F106" i="1"/>
  <c r="F149" i="1"/>
  <c r="F17" i="1"/>
  <c r="F50" i="1"/>
  <c r="F124" i="1"/>
  <c r="F130" i="1"/>
  <c r="F15" i="1"/>
  <c r="F22" i="1"/>
  <c r="F67" i="1"/>
  <c r="F70" i="1"/>
  <c r="F85" i="1"/>
  <c r="F157" i="1"/>
  <c r="F71" i="1"/>
  <c r="F137" i="1"/>
  <c r="F105" i="1"/>
  <c r="F37" i="1"/>
  <c r="F127" i="1"/>
  <c r="F27" i="1"/>
  <c r="F78" i="1"/>
  <c r="F146" i="1"/>
  <c r="F148" i="1"/>
  <c r="F103" i="1"/>
  <c r="F63" i="1"/>
  <c r="F159" i="1"/>
  <c r="F164" i="1"/>
  <c r="F46" i="1"/>
  <c r="F38" i="1"/>
  <c r="F66" i="1"/>
  <c r="F165" i="1"/>
  <c r="F109" i="1"/>
  <c r="F18" i="1"/>
  <c r="F61" i="1"/>
  <c r="F12" i="1"/>
  <c r="F75" i="1"/>
  <c r="F33" i="1"/>
  <c r="F144" i="1"/>
  <c r="F93" i="1"/>
  <c r="F73" i="1"/>
  <c r="F26" i="1"/>
  <c r="F86" i="1"/>
  <c r="F57" i="1"/>
  <c r="F107" i="1"/>
  <c r="F128" i="1"/>
  <c r="F140" i="1"/>
  <c r="F123" i="1"/>
  <c r="F96" i="1"/>
  <c r="F11" i="1"/>
  <c r="F79" i="1"/>
  <c r="F126" i="1"/>
  <c r="F116" i="1"/>
  <c r="F6" i="1"/>
  <c r="F139" i="1"/>
  <c r="F160" i="1"/>
  <c r="F44" i="1"/>
  <c r="F39" i="1"/>
  <c r="F62" i="1"/>
  <c r="F64" i="1"/>
  <c r="F121" i="1"/>
  <c r="F94" i="1"/>
  <c r="F10" i="1"/>
  <c r="F69" i="1"/>
  <c r="F138" i="1"/>
  <c r="F42" i="1"/>
  <c r="F100" i="1"/>
  <c r="F41" i="1"/>
  <c r="F102" i="1"/>
  <c r="F47" i="1"/>
  <c r="F90" i="1"/>
  <c r="F80" i="1"/>
  <c r="F72" i="1"/>
  <c r="F166" i="1"/>
  <c r="F153" i="1"/>
  <c r="F136" i="1"/>
  <c r="F84" i="1"/>
  <c r="F122" i="1"/>
  <c r="F98" i="1"/>
  <c r="F147" i="1"/>
  <c r="F52" i="1"/>
  <c r="F155" i="1"/>
  <c r="F131" i="1"/>
  <c r="F40" i="1"/>
  <c r="F104" i="1"/>
  <c r="F19" i="1"/>
  <c r="F132" i="1"/>
  <c r="F20" i="1"/>
  <c r="F134" i="1"/>
  <c r="F133" i="1"/>
  <c r="F16" i="1"/>
  <c r="F95" i="1"/>
  <c r="F29" i="1"/>
  <c r="F21" i="1"/>
  <c r="F28" i="1"/>
  <c r="F163" i="1"/>
  <c r="F54" i="1"/>
  <c r="F158" i="1"/>
  <c r="F97" i="1"/>
  <c r="F23" i="1"/>
  <c r="F45" i="1"/>
  <c r="F83" i="1"/>
  <c r="F154" i="1"/>
  <c r="F8" i="1"/>
  <c r="F81" i="1"/>
  <c r="F108" i="1"/>
  <c r="F120" i="1"/>
  <c r="F118" i="1"/>
  <c r="F129" i="1"/>
  <c r="F89" i="1"/>
  <c r="F30" i="1"/>
  <c r="F82" i="1"/>
  <c r="F49" i="1"/>
  <c r="F111" i="1"/>
  <c r="F162" i="1"/>
  <c r="F32" i="1"/>
  <c r="F151" i="1"/>
  <c r="F13" i="1"/>
  <c r="F77" i="1"/>
  <c r="F145" i="1"/>
  <c r="F88" i="1"/>
  <c r="F152" i="1"/>
  <c r="F117" i="1"/>
  <c r="F55" i="1"/>
  <c r="F14" i="1"/>
  <c r="F112" i="1"/>
  <c r="F36" i="1"/>
  <c r="F9" i="1"/>
  <c r="F56" i="1"/>
  <c r="F142" i="1"/>
  <c r="F24" i="1"/>
  <c r="F34" i="1"/>
  <c r="F58" i="1"/>
  <c r="F68" i="1"/>
  <c r="F167" i="1"/>
  <c r="F114" i="1"/>
  <c r="F65" i="1"/>
  <c r="F119" i="1"/>
  <c r="F25" i="1"/>
  <c r="F156" i="1"/>
  <c r="F161" i="1"/>
  <c r="F59" i="1"/>
  <c r="F31" i="1"/>
  <c r="F135" i="1"/>
  <c r="F125" i="1"/>
  <c r="F87" i="1"/>
  <c r="F60" i="1"/>
  <c r="F113" i="1"/>
  <c r="F143" i="1"/>
  <c r="F51" i="1"/>
  <c r="F4" i="1"/>
  <c r="F35" i="1"/>
  <c r="F141" i="1"/>
  <c r="F5" i="1"/>
  <c r="F43" i="1"/>
  <c r="F92" i="1"/>
  <c r="F74" i="1"/>
  <c r="F7" i="1"/>
  <c r="F76" i="1"/>
  <c r="F150" i="1"/>
  <c r="F48" i="1"/>
  <c r="I115" i="1"/>
  <c r="K115" i="1" s="1"/>
  <c r="I91" i="1"/>
  <c r="K91" i="1" s="1"/>
  <c r="I53" i="1"/>
  <c r="K53" i="1" s="1"/>
  <c r="I2" i="1"/>
  <c r="K2" i="1" s="1"/>
  <c r="I110" i="1"/>
  <c r="K110" i="1" s="1"/>
  <c r="I99" i="1"/>
  <c r="K99" i="1" s="1"/>
  <c r="I101" i="1"/>
  <c r="K101" i="1" s="1"/>
  <c r="I106" i="1"/>
  <c r="K106" i="1" s="1"/>
  <c r="I149" i="1"/>
  <c r="K149" i="1" s="1"/>
  <c r="I17" i="1"/>
  <c r="K17" i="1" s="1"/>
  <c r="I50" i="1"/>
  <c r="K50" i="1" s="1"/>
  <c r="I124" i="1"/>
  <c r="K124" i="1" s="1"/>
  <c r="I130" i="1"/>
  <c r="K130" i="1" s="1"/>
  <c r="I15" i="1"/>
  <c r="K15" i="1" s="1"/>
  <c r="I22" i="1"/>
  <c r="K22" i="1" s="1"/>
  <c r="I67" i="1"/>
  <c r="K67" i="1" s="1"/>
  <c r="I70" i="1"/>
  <c r="K70" i="1" s="1"/>
  <c r="I85" i="1"/>
  <c r="K85" i="1" s="1"/>
  <c r="I157" i="1"/>
  <c r="K157" i="1" s="1"/>
  <c r="I71" i="1"/>
  <c r="K71" i="1" s="1"/>
  <c r="I137" i="1"/>
  <c r="K137" i="1" s="1"/>
  <c r="I105" i="1"/>
  <c r="K105" i="1" s="1"/>
  <c r="I37" i="1"/>
  <c r="K37" i="1" s="1"/>
  <c r="I127" i="1"/>
  <c r="K127" i="1" s="1"/>
  <c r="I27" i="1"/>
  <c r="K27" i="1" s="1"/>
  <c r="I78" i="1"/>
  <c r="K78" i="1" s="1"/>
  <c r="I146" i="1"/>
  <c r="K146" i="1" s="1"/>
  <c r="I148" i="1"/>
  <c r="K148" i="1" s="1"/>
  <c r="I103" i="1"/>
  <c r="K103" i="1" s="1"/>
  <c r="I63" i="1"/>
  <c r="K63" i="1" s="1"/>
  <c r="I159" i="1"/>
  <c r="K159" i="1" s="1"/>
  <c r="I164" i="1"/>
  <c r="K164" i="1" s="1"/>
  <c r="I46" i="1"/>
  <c r="K46" i="1" s="1"/>
  <c r="I38" i="1"/>
  <c r="K38" i="1" s="1"/>
  <c r="I66" i="1"/>
  <c r="K66" i="1" s="1"/>
  <c r="I165" i="1"/>
  <c r="K165" i="1" s="1"/>
  <c r="I109" i="1"/>
  <c r="K109" i="1" s="1"/>
  <c r="I18" i="1"/>
  <c r="K18" i="1" s="1"/>
  <c r="I61" i="1"/>
  <c r="K61" i="1" s="1"/>
  <c r="I12" i="1"/>
  <c r="K12" i="1" s="1"/>
  <c r="I75" i="1"/>
  <c r="K75" i="1" s="1"/>
  <c r="I33" i="1"/>
  <c r="K33" i="1" s="1"/>
  <c r="I144" i="1"/>
  <c r="K144" i="1" s="1"/>
  <c r="I93" i="1"/>
  <c r="K93" i="1" s="1"/>
  <c r="I73" i="1"/>
  <c r="K73" i="1" s="1"/>
  <c r="I26" i="1"/>
  <c r="K26" i="1" s="1"/>
  <c r="I86" i="1"/>
  <c r="K86" i="1" s="1"/>
  <c r="I57" i="1"/>
  <c r="K57" i="1" s="1"/>
  <c r="I107" i="1"/>
  <c r="K107" i="1" s="1"/>
  <c r="I128" i="1"/>
  <c r="K128" i="1" s="1"/>
  <c r="I140" i="1"/>
  <c r="K140" i="1" s="1"/>
  <c r="I123" i="1"/>
  <c r="K123" i="1" s="1"/>
  <c r="I96" i="1"/>
  <c r="K96" i="1" s="1"/>
  <c r="I11" i="1"/>
  <c r="K11" i="1" s="1"/>
  <c r="I79" i="1"/>
  <c r="K79" i="1" s="1"/>
  <c r="I126" i="1"/>
  <c r="K126" i="1" s="1"/>
  <c r="I116" i="1"/>
  <c r="K116" i="1" s="1"/>
  <c r="I6" i="1"/>
  <c r="K6" i="1" s="1"/>
  <c r="I139" i="1"/>
  <c r="K139" i="1" s="1"/>
  <c r="I160" i="1"/>
  <c r="K160" i="1" s="1"/>
  <c r="I44" i="1"/>
  <c r="K44" i="1" s="1"/>
  <c r="I39" i="1"/>
  <c r="K39" i="1" s="1"/>
  <c r="I62" i="1"/>
  <c r="K62" i="1" s="1"/>
  <c r="I64" i="1"/>
  <c r="K64" i="1" s="1"/>
  <c r="I121" i="1"/>
  <c r="K121" i="1" s="1"/>
  <c r="I94" i="1"/>
  <c r="K94" i="1" s="1"/>
  <c r="I10" i="1"/>
  <c r="K10" i="1" s="1"/>
  <c r="I69" i="1"/>
  <c r="K69" i="1" s="1"/>
  <c r="I138" i="1"/>
  <c r="K138" i="1" s="1"/>
  <c r="I42" i="1"/>
  <c r="K42" i="1" s="1"/>
  <c r="I100" i="1"/>
  <c r="K100" i="1" s="1"/>
  <c r="I41" i="1"/>
  <c r="K41" i="1" s="1"/>
  <c r="I102" i="1"/>
  <c r="K102" i="1" s="1"/>
  <c r="I47" i="1"/>
  <c r="K47" i="1" s="1"/>
  <c r="I90" i="1"/>
  <c r="K90" i="1" s="1"/>
  <c r="I80" i="1"/>
  <c r="K80" i="1" s="1"/>
  <c r="I72" i="1"/>
  <c r="K72" i="1" s="1"/>
  <c r="I166" i="1"/>
  <c r="K166" i="1" s="1"/>
  <c r="I153" i="1"/>
  <c r="K153" i="1" s="1"/>
  <c r="I136" i="1"/>
  <c r="K136" i="1" s="1"/>
  <c r="I84" i="1"/>
  <c r="K84" i="1" s="1"/>
  <c r="I122" i="1"/>
  <c r="K122" i="1" s="1"/>
  <c r="I98" i="1"/>
  <c r="K98" i="1" s="1"/>
  <c r="I147" i="1"/>
  <c r="K147" i="1" s="1"/>
  <c r="I52" i="1"/>
  <c r="K52" i="1" s="1"/>
  <c r="I155" i="1"/>
  <c r="K155" i="1" s="1"/>
  <c r="I131" i="1"/>
  <c r="K131" i="1" s="1"/>
  <c r="I40" i="1"/>
  <c r="K40" i="1" s="1"/>
  <c r="I104" i="1"/>
  <c r="K104" i="1" s="1"/>
  <c r="I19" i="1"/>
  <c r="K19" i="1" s="1"/>
  <c r="I132" i="1"/>
  <c r="K132" i="1" s="1"/>
  <c r="I20" i="1"/>
  <c r="K20" i="1" s="1"/>
  <c r="I134" i="1"/>
  <c r="K134" i="1" s="1"/>
  <c r="I133" i="1"/>
  <c r="K133" i="1" s="1"/>
  <c r="I16" i="1"/>
  <c r="K16" i="1" s="1"/>
  <c r="I95" i="1"/>
  <c r="K95" i="1" s="1"/>
  <c r="I29" i="1"/>
  <c r="K29" i="1" s="1"/>
  <c r="I21" i="1"/>
  <c r="K21" i="1" s="1"/>
  <c r="I28" i="1"/>
  <c r="K28" i="1" s="1"/>
  <c r="I163" i="1"/>
  <c r="K163" i="1" s="1"/>
  <c r="I54" i="1"/>
  <c r="K54" i="1" s="1"/>
  <c r="I158" i="1"/>
  <c r="K158" i="1" s="1"/>
  <c r="I97" i="1"/>
  <c r="K97" i="1" s="1"/>
  <c r="I23" i="1"/>
  <c r="K23" i="1" s="1"/>
  <c r="I45" i="1"/>
  <c r="K45" i="1" s="1"/>
  <c r="I83" i="1"/>
  <c r="K83" i="1" s="1"/>
  <c r="I154" i="1"/>
  <c r="K154" i="1" s="1"/>
  <c r="I8" i="1"/>
  <c r="K8" i="1" s="1"/>
  <c r="I81" i="1"/>
  <c r="K81" i="1" s="1"/>
  <c r="I108" i="1"/>
  <c r="K108" i="1" s="1"/>
  <c r="I120" i="1"/>
  <c r="K120" i="1" s="1"/>
  <c r="I118" i="1"/>
  <c r="K118" i="1" s="1"/>
  <c r="I129" i="1"/>
  <c r="K129" i="1" s="1"/>
  <c r="I89" i="1"/>
  <c r="K89" i="1" s="1"/>
  <c r="I30" i="1"/>
  <c r="K30" i="1" s="1"/>
  <c r="I82" i="1"/>
  <c r="K82" i="1" s="1"/>
  <c r="I49" i="1"/>
  <c r="K49" i="1" s="1"/>
  <c r="I111" i="1"/>
  <c r="K111" i="1" s="1"/>
  <c r="I162" i="1"/>
  <c r="K162" i="1" s="1"/>
  <c r="I32" i="1"/>
  <c r="K32" i="1" s="1"/>
  <c r="I151" i="1"/>
  <c r="K151" i="1" s="1"/>
  <c r="I13" i="1"/>
  <c r="K13" i="1" s="1"/>
  <c r="I77" i="1"/>
  <c r="K77" i="1" s="1"/>
  <c r="I145" i="1"/>
  <c r="K145" i="1" s="1"/>
  <c r="I88" i="1"/>
  <c r="K88" i="1" s="1"/>
  <c r="I152" i="1"/>
  <c r="K152" i="1" s="1"/>
  <c r="I117" i="1"/>
  <c r="K117" i="1" s="1"/>
  <c r="I55" i="1"/>
  <c r="K55" i="1" s="1"/>
  <c r="I14" i="1"/>
  <c r="K14" i="1" s="1"/>
  <c r="I112" i="1"/>
  <c r="K112" i="1" s="1"/>
  <c r="I36" i="1"/>
  <c r="K36" i="1" s="1"/>
  <c r="I9" i="1"/>
  <c r="K9" i="1" s="1"/>
  <c r="I56" i="1"/>
  <c r="K56" i="1" s="1"/>
  <c r="I142" i="1"/>
  <c r="K142" i="1" s="1"/>
  <c r="I24" i="1"/>
  <c r="K24" i="1" s="1"/>
  <c r="I34" i="1"/>
  <c r="K34" i="1" s="1"/>
  <c r="I58" i="1"/>
  <c r="K58" i="1" s="1"/>
  <c r="I68" i="1"/>
  <c r="K68" i="1" s="1"/>
  <c r="I167" i="1"/>
  <c r="K167" i="1" s="1"/>
  <c r="I114" i="1"/>
  <c r="K114" i="1" s="1"/>
  <c r="I65" i="1"/>
  <c r="K65" i="1" s="1"/>
  <c r="I119" i="1"/>
  <c r="K119" i="1" s="1"/>
  <c r="I25" i="1"/>
  <c r="K25" i="1" s="1"/>
  <c r="I156" i="1"/>
  <c r="K156" i="1" s="1"/>
  <c r="I161" i="1"/>
  <c r="K161" i="1" s="1"/>
  <c r="I59" i="1"/>
  <c r="K59" i="1" s="1"/>
  <c r="I31" i="1"/>
  <c r="K31" i="1" s="1"/>
  <c r="I135" i="1"/>
  <c r="K135" i="1" s="1"/>
  <c r="I125" i="1"/>
  <c r="K125" i="1" s="1"/>
  <c r="I87" i="1"/>
  <c r="K87" i="1" s="1"/>
  <c r="I60" i="1"/>
  <c r="K60" i="1" s="1"/>
  <c r="I113" i="1"/>
  <c r="K113" i="1" s="1"/>
  <c r="I143" i="1"/>
  <c r="K143" i="1" s="1"/>
  <c r="I51" i="1"/>
  <c r="K51" i="1" s="1"/>
  <c r="I4" i="1"/>
  <c r="K4" i="1" s="1"/>
  <c r="I35" i="1"/>
  <c r="K35" i="1" s="1"/>
  <c r="I141" i="1"/>
  <c r="K141" i="1" s="1"/>
  <c r="I5" i="1"/>
  <c r="K5" i="1" s="1"/>
  <c r="I43" i="1"/>
  <c r="K43" i="1" s="1"/>
  <c r="I92" i="1"/>
  <c r="K92" i="1" s="1"/>
  <c r="I74" i="1"/>
  <c r="K74" i="1" s="1"/>
  <c r="I7" i="1"/>
  <c r="K7" i="1" s="1"/>
  <c r="I76" i="1"/>
  <c r="K76" i="1" s="1"/>
  <c r="I150" i="1"/>
  <c r="K150" i="1" s="1"/>
  <c r="I48" i="1"/>
  <c r="K48" i="1" s="1"/>
  <c r="I3" i="1"/>
  <c r="K3" i="1" s="1"/>
  <c r="D3" i="1"/>
  <c r="D115" i="1"/>
  <c r="D91" i="1"/>
  <c r="D53" i="1"/>
  <c r="D2" i="1"/>
  <c r="D110" i="1"/>
  <c r="D99" i="1"/>
  <c r="D101" i="1"/>
  <c r="D106" i="1"/>
  <c r="D149" i="1"/>
  <c r="D17" i="1"/>
  <c r="D50" i="1"/>
  <c r="D124" i="1"/>
  <c r="D130" i="1"/>
  <c r="D15" i="1"/>
  <c r="D22" i="1"/>
  <c r="D67" i="1"/>
  <c r="D70" i="1"/>
  <c r="D85" i="1"/>
  <c r="D157" i="1"/>
  <c r="D71" i="1"/>
  <c r="D137" i="1"/>
  <c r="D105" i="1"/>
  <c r="D37" i="1"/>
  <c r="D127" i="1"/>
  <c r="D27" i="1"/>
  <c r="D78" i="1"/>
  <c r="D146" i="1"/>
  <c r="D148" i="1"/>
  <c r="D103" i="1"/>
  <c r="D63" i="1"/>
  <c r="D159" i="1"/>
  <c r="D164" i="1"/>
  <c r="D46" i="1"/>
  <c r="D38" i="1"/>
  <c r="D66" i="1"/>
  <c r="D165" i="1"/>
  <c r="D109" i="1"/>
  <c r="D18" i="1"/>
  <c r="D61" i="1"/>
  <c r="D12" i="1"/>
  <c r="D75" i="1"/>
  <c r="D33" i="1"/>
  <c r="D144" i="1"/>
  <c r="D93" i="1"/>
  <c r="D73" i="1"/>
  <c r="D26" i="1"/>
  <c r="D86" i="1"/>
  <c r="D57" i="1"/>
  <c r="D107" i="1"/>
  <c r="D128" i="1"/>
  <c r="D140" i="1"/>
  <c r="D123" i="1"/>
  <c r="D96" i="1"/>
  <c r="D11" i="1"/>
  <c r="D79" i="1"/>
  <c r="D126" i="1"/>
  <c r="D116" i="1"/>
  <c r="D6" i="1"/>
  <c r="D139" i="1"/>
  <c r="D160" i="1"/>
  <c r="D44" i="1"/>
  <c r="D39" i="1"/>
  <c r="D62" i="1"/>
  <c r="D64" i="1"/>
  <c r="D121" i="1"/>
  <c r="D94" i="1"/>
  <c r="D10" i="1"/>
  <c r="D69" i="1"/>
  <c r="D138" i="1"/>
  <c r="D42" i="1"/>
  <c r="D100" i="1"/>
  <c r="D41" i="1"/>
  <c r="D102" i="1"/>
  <c r="D47" i="1"/>
  <c r="D90" i="1"/>
  <c r="D80" i="1"/>
  <c r="D72" i="1"/>
  <c r="D166" i="1"/>
  <c r="D153" i="1"/>
  <c r="D136" i="1"/>
  <c r="D84" i="1"/>
  <c r="D122" i="1"/>
  <c r="D98" i="1"/>
  <c r="D147" i="1"/>
  <c r="D52" i="1"/>
  <c r="D155" i="1"/>
  <c r="D131" i="1"/>
  <c r="D40" i="1"/>
  <c r="D104" i="1"/>
  <c r="D19" i="1"/>
  <c r="D132" i="1"/>
  <c r="D20" i="1"/>
  <c r="D134" i="1"/>
  <c r="D133" i="1"/>
  <c r="D16" i="1"/>
  <c r="D95" i="1"/>
  <c r="D29" i="1"/>
  <c r="D21" i="1"/>
  <c r="D28" i="1"/>
  <c r="D163" i="1"/>
  <c r="D54" i="1"/>
  <c r="D158" i="1"/>
  <c r="D97" i="1"/>
  <c r="D23" i="1"/>
  <c r="D45" i="1"/>
  <c r="D83" i="1"/>
  <c r="D154" i="1"/>
  <c r="D8" i="1"/>
  <c r="D81" i="1"/>
  <c r="D108" i="1"/>
  <c r="D120" i="1"/>
  <c r="D118" i="1"/>
  <c r="D129" i="1"/>
  <c r="D89" i="1"/>
  <c r="D30" i="1"/>
  <c r="D82" i="1"/>
  <c r="D49" i="1"/>
  <c r="D111" i="1"/>
  <c r="D162" i="1"/>
  <c r="D32" i="1"/>
  <c r="D151" i="1"/>
  <c r="D13" i="1"/>
  <c r="D77" i="1"/>
  <c r="D145" i="1"/>
  <c r="D88" i="1"/>
  <c r="D152" i="1"/>
  <c r="D117" i="1"/>
  <c r="D55" i="1"/>
  <c r="D14" i="1"/>
  <c r="D112" i="1"/>
  <c r="D36" i="1"/>
  <c r="D9" i="1"/>
  <c r="D56" i="1"/>
  <c r="D142" i="1"/>
  <c r="D24" i="1"/>
  <c r="D34" i="1"/>
  <c r="D58" i="1"/>
  <c r="D68" i="1"/>
  <c r="D167" i="1"/>
  <c r="D114" i="1"/>
  <c r="D65" i="1"/>
  <c r="D119" i="1"/>
  <c r="D25" i="1"/>
  <c r="D156" i="1"/>
  <c r="D161" i="1"/>
  <c r="D59" i="1"/>
  <c r="D31" i="1"/>
  <c r="D135" i="1"/>
  <c r="D125" i="1"/>
  <c r="D87" i="1"/>
  <c r="D60" i="1"/>
  <c r="D113" i="1"/>
  <c r="D143" i="1"/>
  <c r="D51" i="1"/>
  <c r="D4" i="1"/>
  <c r="D35" i="1"/>
  <c r="D141" i="1"/>
  <c r="D5" i="1"/>
  <c r="D43" i="1"/>
  <c r="D92" i="1"/>
  <c r="D74" i="1"/>
  <c r="D7" i="1"/>
  <c r="D76" i="1"/>
  <c r="D150" i="1"/>
  <c r="D48" i="1"/>
  <c r="F3" i="1"/>
  <c r="G3" i="1" l="1"/>
  <c r="G150" i="1"/>
  <c r="G92" i="1"/>
  <c r="G35" i="1"/>
  <c r="G113" i="1"/>
  <c r="G135" i="1"/>
  <c r="G156" i="1"/>
  <c r="G114" i="1"/>
  <c r="G34" i="1"/>
  <c r="G9" i="1"/>
  <c r="G55" i="1"/>
  <c r="G145" i="1"/>
  <c r="G32" i="1"/>
  <c r="G82" i="1"/>
  <c r="G118" i="1"/>
  <c r="G8" i="1"/>
  <c r="G23" i="1"/>
  <c r="G163" i="1"/>
  <c r="G95" i="1"/>
  <c r="G20" i="1"/>
  <c r="G40" i="1"/>
  <c r="G147" i="1"/>
  <c r="G80" i="1"/>
  <c r="G41" i="1"/>
  <c r="G69" i="1"/>
  <c r="G64" i="1"/>
  <c r="G126" i="1"/>
  <c r="G123" i="1"/>
  <c r="G57" i="1"/>
  <c r="G93" i="1"/>
  <c r="G12" i="1"/>
  <c r="G165" i="1"/>
  <c r="G127" i="1"/>
  <c r="G71" i="1"/>
  <c r="G67" i="1"/>
  <c r="G106" i="1"/>
  <c r="G2" i="1"/>
  <c r="G76" i="1"/>
  <c r="G43" i="1"/>
  <c r="G4" i="1"/>
  <c r="G60" i="1"/>
  <c r="G31" i="1"/>
  <c r="G25" i="1"/>
  <c r="G167" i="1"/>
  <c r="G24" i="1"/>
  <c r="G36" i="1"/>
  <c r="G117" i="1"/>
  <c r="G77" i="1"/>
  <c r="G162" i="1"/>
  <c r="G30" i="1"/>
  <c r="G120" i="1"/>
  <c r="G154" i="1"/>
  <c r="G97" i="1"/>
  <c r="G28" i="1"/>
  <c r="G16" i="1"/>
  <c r="G132" i="1"/>
  <c r="G131" i="1"/>
  <c r="G98" i="1"/>
  <c r="G153" i="1"/>
  <c r="G90" i="1"/>
  <c r="G100" i="1"/>
  <c r="G10" i="1"/>
  <c r="G62" i="1"/>
  <c r="G139" i="1"/>
  <c r="G79" i="1"/>
  <c r="G86" i="1"/>
  <c r="G61" i="1"/>
  <c r="G66" i="1"/>
  <c r="G159" i="1"/>
  <c r="G146" i="1"/>
  <c r="G37" i="1"/>
  <c r="G157" i="1"/>
  <c r="G22" i="1"/>
  <c r="G50" i="1"/>
  <c r="G101" i="1"/>
  <c r="G53" i="1"/>
  <c r="G7" i="1"/>
  <c r="G5" i="1"/>
  <c r="G51" i="1"/>
  <c r="G87" i="1"/>
  <c r="G59" i="1"/>
  <c r="G119" i="1"/>
  <c r="G68" i="1"/>
  <c r="G142" i="1"/>
  <c r="G112" i="1"/>
  <c r="G152" i="1"/>
  <c r="G13" i="1"/>
  <c r="G111" i="1"/>
  <c r="G89" i="1"/>
  <c r="G108" i="1"/>
  <c r="G83" i="1"/>
  <c r="G158" i="1"/>
  <c r="G21" i="1"/>
  <c r="G133" i="1"/>
  <c r="G19" i="1"/>
  <c r="G155" i="1"/>
  <c r="G122" i="1"/>
  <c r="G166" i="1"/>
  <c r="G47" i="1"/>
  <c r="G42" i="1"/>
  <c r="G94" i="1"/>
  <c r="G39" i="1"/>
  <c r="G6" i="1"/>
  <c r="G11" i="1"/>
  <c r="G26" i="1"/>
  <c r="G33" i="1"/>
  <c r="G18" i="1"/>
  <c r="G38" i="1"/>
  <c r="G63" i="1"/>
  <c r="G78" i="1"/>
  <c r="G105" i="1"/>
  <c r="G85" i="1"/>
  <c r="G15" i="1"/>
  <c r="G17" i="1"/>
  <c r="G99" i="1"/>
  <c r="G91" i="1"/>
  <c r="G48" i="1"/>
  <c r="G74" i="1"/>
  <c r="G141" i="1"/>
  <c r="G143" i="1"/>
  <c r="G125" i="1"/>
  <c r="G161" i="1"/>
  <c r="G65" i="1"/>
  <c r="G58" i="1"/>
  <c r="G56" i="1"/>
  <c r="G14" i="1"/>
  <c r="G88" i="1"/>
  <c r="G151" i="1"/>
  <c r="G49" i="1"/>
  <c r="G129" i="1"/>
  <c r="G81" i="1"/>
  <c r="G45" i="1"/>
  <c r="G54" i="1"/>
  <c r="G29" i="1"/>
  <c r="G134" i="1"/>
  <c r="G104" i="1"/>
  <c r="G52" i="1"/>
  <c r="G84" i="1"/>
  <c r="G72" i="1"/>
  <c r="G102" i="1"/>
  <c r="G138" i="1"/>
  <c r="G121" i="1"/>
  <c r="G44" i="1"/>
  <c r="G116" i="1"/>
  <c r="G96" i="1"/>
  <c r="G107" i="1"/>
  <c r="G73" i="1"/>
  <c r="G75" i="1"/>
  <c r="G109" i="1"/>
  <c r="G46" i="1"/>
  <c r="G103" i="1"/>
  <c r="G27" i="1"/>
  <c r="G137" i="1"/>
  <c r="G70" i="1"/>
  <c r="G130" i="1"/>
  <c r="G149" i="1"/>
  <c r="G110" i="1"/>
  <c r="G115" i="1"/>
  <c r="J48" i="1"/>
  <c r="J74" i="1"/>
  <c r="J141" i="1"/>
  <c r="G164" i="1"/>
  <c r="G160" i="1"/>
  <c r="G148" i="1"/>
  <c r="G144" i="1"/>
  <c r="G140" i="1"/>
  <c r="G136" i="1"/>
  <c r="G128" i="1"/>
  <c r="G124" i="1"/>
  <c r="J125" i="1"/>
  <c r="J58" i="1"/>
  <c r="J88" i="1"/>
  <c r="J81" i="1"/>
  <c r="J29" i="1"/>
  <c r="J52" i="1"/>
  <c r="J102" i="1"/>
  <c r="J44" i="1"/>
  <c r="J107" i="1"/>
  <c r="J109" i="1"/>
  <c r="J103" i="1"/>
  <c r="J130" i="1"/>
  <c r="J115" i="1"/>
  <c r="J143" i="1"/>
  <c r="J65" i="1"/>
  <c r="J14" i="1"/>
  <c r="J49" i="1"/>
  <c r="J45" i="1"/>
  <c r="J134" i="1"/>
  <c r="J84" i="1"/>
  <c r="J121" i="1"/>
  <c r="J96" i="1"/>
  <c r="J75" i="1"/>
  <c r="J46" i="1"/>
  <c r="J70" i="1"/>
  <c r="J149" i="1"/>
  <c r="J161" i="1"/>
  <c r="J56" i="1"/>
  <c r="J151" i="1"/>
  <c r="J129" i="1"/>
  <c r="J54" i="1"/>
  <c r="J104" i="1"/>
  <c r="J72" i="1"/>
  <c r="J138" i="1"/>
  <c r="J116" i="1"/>
  <c r="J73" i="1"/>
  <c r="J27" i="1"/>
  <c r="J137" i="1"/>
  <c r="J110" i="1"/>
  <c r="J150" i="1"/>
  <c r="J92" i="1"/>
  <c r="J35" i="1"/>
  <c r="J113" i="1"/>
  <c r="J135" i="1"/>
  <c r="J156" i="1"/>
  <c r="J114" i="1"/>
  <c r="J34" i="1"/>
  <c r="J9" i="1"/>
  <c r="J55" i="1"/>
  <c r="J145" i="1"/>
  <c r="J32" i="1"/>
  <c r="J82" i="1"/>
  <c r="J118" i="1"/>
  <c r="J8" i="1"/>
  <c r="J23" i="1"/>
  <c r="J163" i="1"/>
  <c r="J95" i="1"/>
  <c r="J20" i="1"/>
  <c r="J40" i="1"/>
  <c r="J147" i="1"/>
  <c r="J136" i="1"/>
  <c r="J80" i="1"/>
  <c r="J41" i="1"/>
  <c r="J69" i="1"/>
  <c r="J64" i="1"/>
  <c r="J160" i="1"/>
  <c r="J126" i="1"/>
  <c r="J123" i="1"/>
  <c r="J57" i="1"/>
  <c r="J93" i="1"/>
  <c r="J12" i="1"/>
  <c r="J165" i="1"/>
  <c r="J164" i="1"/>
  <c r="J148" i="1"/>
  <c r="J127" i="1"/>
  <c r="J71" i="1"/>
  <c r="J67" i="1"/>
  <c r="J124" i="1"/>
  <c r="J106" i="1"/>
  <c r="J2" i="1"/>
  <c r="J76" i="1"/>
  <c r="J43" i="1"/>
  <c r="J4" i="1"/>
  <c r="J60" i="1"/>
  <c r="J31" i="1"/>
  <c r="J25" i="1"/>
  <c r="J167" i="1"/>
  <c r="J24" i="1"/>
  <c r="J36" i="1"/>
  <c r="J117" i="1"/>
  <c r="J77" i="1"/>
  <c r="J162" i="1"/>
  <c r="J30" i="1"/>
  <c r="J120" i="1"/>
  <c r="J154" i="1"/>
  <c r="J97" i="1"/>
  <c r="J28" i="1"/>
  <c r="J16" i="1"/>
  <c r="J132" i="1"/>
  <c r="J131" i="1"/>
  <c r="J98" i="1"/>
  <c r="J153" i="1"/>
  <c r="J90" i="1"/>
  <c r="J100" i="1"/>
  <c r="J10" i="1"/>
  <c r="J62" i="1"/>
  <c r="J139" i="1"/>
  <c r="J79" i="1"/>
  <c r="J140" i="1"/>
  <c r="J86" i="1"/>
  <c r="J144" i="1"/>
  <c r="J61" i="1"/>
  <c r="J66" i="1"/>
  <c r="J159" i="1"/>
  <c r="J146" i="1"/>
  <c r="J37" i="1"/>
  <c r="J157" i="1"/>
  <c r="J22" i="1"/>
  <c r="J50" i="1"/>
  <c r="J101" i="1"/>
  <c r="J53" i="1"/>
  <c r="J3" i="1"/>
  <c r="J7" i="1"/>
  <c r="J5" i="1"/>
  <c r="J51" i="1"/>
  <c r="J87" i="1"/>
  <c r="J59" i="1"/>
  <c r="J119" i="1"/>
  <c r="J68" i="1"/>
  <c r="J142" i="1"/>
  <c r="J112" i="1"/>
  <c r="J152" i="1"/>
  <c r="J13" i="1"/>
  <c r="J111" i="1"/>
  <c r="J89" i="1"/>
  <c r="J108" i="1"/>
  <c r="J83" i="1"/>
  <c r="J158" i="1"/>
  <c r="J21" i="1"/>
  <c r="J133" i="1"/>
  <c r="J19" i="1"/>
  <c r="J155" i="1"/>
  <c r="J122" i="1"/>
  <c r="J166" i="1"/>
  <c r="J47" i="1"/>
  <c r="J42" i="1"/>
  <c r="J94" i="1"/>
  <c r="J39" i="1"/>
  <c r="J6" i="1"/>
  <c r="J11" i="1"/>
  <c r="J128" i="1"/>
  <c r="J26" i="1"/>
  <c r="J33" i="1"/>
  <c r="J18" i="1"/>
  <c r="J38" i="1"/>
  <c r="J63" i="1"/>
  <c r="J78" i="1"/>
  <c r="J105" i="1"/>
  <c r="J85" i="1"/>
  <c r="J15" i="1"/>
  <c r="J17" i="1"/>
  <c r="J99" i="1"/>
  <c r="J91" i="1"/>
</calcChain>
</file>

<file path=xl/sharedStrings.xml><?xml version="1.0" encoding="utf-8"?>
<sst xmlns="http://schemas.openxmlformats.org/spreadsheetml/2006/main" count="344" uniqueCount="183">
  <si>
    <t>ncl</t>
  </si>
  <si>
    <t>sux</t>
  </si>
  <si>
    <t>Armenia</t>
  </si>
  <si>
    <t>Afghanistan</t>
  </si>
  <si>
    <t>Ukraine</t>
  </si>
  <si>
    <t>Uzbekistan</t>
  </si>
  <si>
    <t>French Guiana</t>
  </si>
  <si>
    <t>Yemen</t>
  </si>
  <si>
    <t>Sudan</t>
  </si>
  <si>
    <t>Iraq</t>
  </si>
  <si>
    <t>Guinea-Bissau</t>
  </si>
  <si>
    <t>Egypt</t>
  </si>
  <si>
    <t>North Korea</t>
  </si>
  <si>
    <t>Russia</t>
  </si>
  <si>
    <t>Bosnia and Herzegovina</t>
  </si>
  <si>
    <t>Madagascar</t>
  </si>
  <si>
    <t>Burkina Faso</t>
  </si>
  <si>
    <t>Algeria</t>
  </si>
  <si>
    <t>Latvia</t>
  </si>
  <si>
    <t>Morocco</t>
  </si>
  <si>
    <t>Mali</t>
  </si>
  <si>
    <t>Belarus</t>
  </si>
  <si>
    <t>Mauritius</t>
  </si>
  <si>
    <t>Sierra Leone</t>
  </si>
  <si>
    <t>Eswatini</t>
  </si>
  <si>
    <t>Falkland island</t>
  </si>
  <si>
    <t>Côte d'Ivoire</t>
  </si>
  <si>
    <t>Quartile</t>
  </si>
  <si>
    <t>income</t>
  </si>
  <si>
    <t>UMIC</t>
  </si>
  <si>
    <t>LIC</t>
  </si>
  <si>
    <t>LMIC</t>
  </si>
  <si>
    <t>HIC</t>
  </si>
  <si>
    <t>Malta</t>
  </si>
  <si>
    <t>North Macedonia</t>
  </si>
  <si>
    <t>Pakistan</t>
  </si>
  <si>
    <t>Thailand</t>
  </si>
  <si>
    <t>Poland</t>
  </si>
  <si>
    <t>Estonia</t>
  </si>
  <si>
    <t>San Marino</t>
  </si>
  <si>
    <t>Uruguay</t>
  </si>
  <si>
    <t>Saudi Arabia</t>
  </si>
  <si>
    <t>Chile</t>
  </si>
  <si>
    <t>Czech Republic</t>
  </si>
  <si>
    <t>Hungary</t>
  </si>
  <si>
    <t>Lithuania</t>
  </si>
  <si>
    <t>Jordan</t>
  </si>
  <si>
    <t>Italy</t>
  </si>
  <si>
    <t>Venezuela</t>
  </si>
  <si>
    <t>Croatia</t>
  </si>
  <si>
    <t>Malawi</t>
  </si>
  <si>
    <t>Cyprus</t>
  </si>
  <si>
    <t>Kazakhstan</t>
  </si>
  <si>
    <t>Zimbabwe</t>
  </si>
  <si>
    <t>Peru</t>
  </si>
  <si>
    <t>Bangladesh</t>
  </si>
  <si>
    <t>Uganda</t>
  </si>
  <si>
    <t>Libya</t>
  </si>
  <si>
    <t>Argentina</t>
  </si>
  <si>
    <t>Montenegro</t>
  </si>
  <si>
    <t>Romania</t>
  </si>
  <si>
    <t>Senegal</t>
  </si>
  <si>
    <t>Faroe Islands</t>
  </si>
  <si>
    <t>Serbia</t>
  </si>
  <si>
    <t>Togo</t>
  </si>
  <si>
    <t>Türkiye</t>
  </si>
  <si>
    <t>Ecuador</t>
  </si>
  <si>
    <t>Indonesia</t>
  </si>
  <si>
    <t>Costa Rica</t>
  </si>
  <si>
    <t>India</t>
  </si>
  <si>
    <t>Slovenia</t>
  </si>
  <si>
    <t>Germany</t>
  </si>
  <si>
    <t>Brazil</t>
  </si>
  <si>
    <t>South Sudan</t>
  </si>
  <si>
    <t>Iceland</t>
  </si>
  <si>
    <t>Barbados</t>
  </si>
  <si>
    <t>Botswana</t>
  </si>
  <si>
    <t>Cambodia</t>
  </si>
  <si>
    <t>Fiji</t>
  </si>
  <si>
    <t>Vanuatu</t>
  </si>
  <si>
    <t>Spain</t>
  </si>
  <si>
    <t>South Africa</t>
  </si>
  <si>
    <t>Portugal</t>
  </si>
  <si>
    <t>Cameroon</t>
  </si>
  <si>
    <t>Greece</t>
  </si>
  <si>
    <t>Kyrgyzstan</t>
  </si>
  <si>
    <t>Nigeria</t>
  </si>
  <si>
    <t>Panama</t>
  </si>
  <si>
    <t>Malaysia</t>
  </si>
  <si>
    <t>Kuwait</t>
  </si>
  <si>
    <t>Brunei</t>
  </si>
  <si>
    <t>France</t>
  </si>
  <si>
    <t>Tunisia</t>
  </si>
  <si>
    <t>Palestine</t>
  </si>
  <si>
    <t>NA</t>
  </si>
  <si>
    <t>Oman</t>
  </si>
  <si>
    <t>Kenya</t>
  </si>
  <si>
    <t>United Arab Emirates</t>
  </si>
  <si>
    <t>Vietnam</t>
  </si>
  <si>
    <t>Finland</t>
  </si>
  <si>
    <t>Iran</t>
  </si>
  <si>
    <t>Mexico</t>
  </si>
  <si>
    <t>Gambia</t>
  </si>
  <si>
    <t>Mozambique</t>
  </si>
  <si>
    <t>Lebanon</t>
  </si>
  <si>
    <t>Austria</t>
  </si>
  <si>
    <t>Jamaica</t>
  </si>
  <si>
    <t>Azerbaijan</t>
  </si>
  <si>
    <t>Japan</t>
  </si>
  <si>
    <t>Colombia</t>
  </si>
  <si>
    <t>Luxembourg</t>
  </si>
  <si>
    <t>Switzerland</t>
  </si>
  <si>
    <t>Belgium</t>
  </si>
  <si>
    <t>Gabon</t>
  </si>
  <si>
    <t>Netherlands</t>
  </si>
  <si>
    <t>Denmark</t>
  </si>
  <si>
    <t>Australia</t>
  </si>
  <si>
    <t>Philippines</t>
  </si>
  <si>
    <t>Rwanda</t>
  </si>
  <si>
    <t>Taiwan</t>
  </si>
  <si>
    <t>Slovakia</t>
  </si>
  <si>
    <t>Albania</t>
  </si>
  <si>
    <t>Guatemala</t>
  </si>
  <si>
    <t>Qatar</t>
  </si>
  <si>
    <t>Nepal</t>
  </si>
  <si>
    <t>Sweden</t>
  </si>
  <si>
    <t>Norway</t>
  </si>
  <si>
    <t>Ireland</t>
  </si>
  <si>
    <t>Laos</t>
  </si>
  <si>
    <t>Ghana</t>
  </si>
  <si>
    <t>Bulgaria</t>
  </si>
  <si>
    <t>Trinidad and Tobago</t>
  </si>
  <si>
    <t>Grenada</t>
  </si>
  <si>
    <t>China</t>
  </si>
  <si>
    <t>United Kingdom</t>
  </si>
  <si>
    <t>New Zealand</t>
  </si>
  <si>
    <t>Bahrain</t>
  </si>
  <si>
    <t>Sri Lanka</t>
  </si>
  <si>
    <t>Macao</t>
  </si>
  <si>
    <t>Moldova</t>
  </si>
  <si>
    <t>Monaco</t>
  </si>
  <si>
    <t>Tajikistan</t>
  </si>
  <si>
    <t>South Korea</t>
  </si>
  <si>
    <t>Canada</t>
  </si>
  <si>
    <t>Israel</t>
  </si>
  <si>
    <t>Hong Kong</t>
  </si>
  <si>
    <t>Georgia</t>
  </si>
  <si>
    <t>United States</t>
  </si>
  <si>
    <t>Singapore</t>
  </si>
  <si>
    <t>Tanzania</t>
  </si>
  <si>
    <t>Ethiopia</t>
  </si>
  <si>
    <t>Paraguay</t>
  </si>
  <si>
    <t>CONGO</t>
  </si>
  <si>
    <t>Liberia</t>
  </si>
  <si>
    <t>Republic of the Congo</t>
  </si>
  <si>
    <t>Benin</t>
  </si>
  <si>
    <t>Zambia</t>
  </si>
  <si>
    <t>Puerto Rico</t>
  </si>
  <si>
    <t>French Polynesia</t>
  </si>
  <si>
    <t>Saint Kitts and Nevis</t>
  </si>
  <si>
    <t>Namibia</t>
  </si>
  <si>
    <t>Liechtenstein</t>
  </si>
  <si>
    <t>Syrian Arab Republic</t>
  </si>
  <si>
    <t>Bhutan</t>
  </si>
  <si>
    <t>Mongolia</t>
  </si>
  <si>
    <t>Cuba</t>
  </si>
  <si>
    <t>Honduras</t>
  </si>
  <si>
    <t>Chad</t>
  </si>
  <si>
    <t>Papua New Guinea</t>
  </si>
  <si>
    <t>Myanmar</t>
  </si>
  <si>
    <t>Curaçao</t>
  </si>
  <si>
    <t>Dominica</t>
  </si>
  <si>
    <t>Kiribati</t>
  </si>
  <si>
    <t>County</t>
  </si>
  <si>
    <t>Total Citations</t>
  </si>
  <si>
    <t>Citations-self excluded</t>
  </si>
  <si>
    <t>%Citations-self excluded</t>
  </si>
  <si>
    <t>Self-Citations</t>
  </si>
  <si>
    <t>%Self-Citations</t>
  </si>
  <si>
    <t>Rank-T</t>
  </si>
  <si>
    <t>Rank-NS</t>
  </si>
  <si>
    <t>Rank-S</t>
  </si>
  <si>
    <t xml:space="preserve">Ranking Chang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7">
    <xf numFmtId="0" fontId="0" fillId="0" borderId="0" xfId="0"/>
    <xf numFmtId="0" fontId="3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49" fontId="3" fillId="4" borderId="0" xfId="1" applyNumberFormat="1" applyFont="1" applyFill="1" applyAlignment="1">
      <alignment horizontal="center" vertical="center"/>
    </xf>
    <xf numFmtId="0" fontId="3" fillId="4" borderId="0" xfId="0" applyFont="1" applyFill="1"/>
    <xf numFmtId="0" fontId="3" fillId="6" borderId="0" xfId="0" applyFont="1" applyFill="1" applyAlignment="1">
      <alignment horizontal="center" vertical="center"/>
    </xf>
    <xf numFmtId="0" fontId="3" fillId="6" borderId="0" xfId="0" applyFont="1" applyFill="1"/>
    <xf numFmtId="0" fontId="3" fillId="2" borderId="0" xfId="0" applyFont="1" applyFill="1"/>
    <xf numFmtId="49" fontId="3" fillId="6" borderId="0" xfId="1" applyNumberFormat="1" applyFont="1" applyFill="1" applyAlignment="1">
      <alignment horizontal="center" vertical="center"/>
    </xf>
    <xf numFmtId="0" fontId="3" fillId="7" borderId="0" xfId="0" applyFont="1" applyFill="1" applyAlignment="1">
      <alignment horizontal="center" vertical="center"/>
    </xf>
    <xf numFmtId="0" fontId="3" fillId="7" borderId="0" xfId="0" applyFont="1" applyFill="1"/>
    <xf numFmtId="0" fontId="3" fillId="5" borderId="0" xfId="0" applyFont="1" applyFill="1"/>
    <xf numFmtId="0" fontId="3" fillId="8" borderId="0" xfId="0" applyFont="1" applyFill="1" applyAlignment="1">
      <alignment horizontal="center" vertical="center"/>
    </xf>
    <xf numFmtId="0" fontId="3" fillId="8" borderId="0" xfId="0" applyFont="1" applyFill="1"/>
    <xf numFmtId="0" fontId="0" fillId="0" borderId="0" xfId="0" applyAlignment="1">
      <alignment horizontal="center" vertical="center"/>
    </xf>
  </cellXfs>
  <cellStyles count="2">
    <cellStyle name="Comma" xfId="1" builtinId="3"/>
    <cellStyle name="Normal" xfId="0" builtinId="0"/>
  </cellStyles>
  <dxfs count="14"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9" tint="0.5999938962981048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5" tint="0.3999755851924192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5" tint="0.5999938962981048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rgb="FFFFFF00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5" tint="0.5999938962981048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7" tint="0.5999938962981048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rgb="FFFFFF00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7" tint="0.5999938962981048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rgb="FFFFFF00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2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7E85D061-C849-4289-8906-ADE14AC164EB}" name="Table3" displayName="Table3" ref="B1:M167" totalsRowShown="0" headerRowDxfId="13" dataDxfId="12">
  <autoFilter ref="B1:M167" xr:uid="{7E85D061-C849-4289-8906-ADE14AC164EB}"/>
  <sortState xmlns:xlrd2="http://schemas.microsoft.com/office/spreadsheetml/2017/richdata2" ref="B2:J167">
    <sortCondition descending="1" ref="G1:G167"/>
  </sortState>
  <tableColumns count="12">
    <tableColumn id="1" xr3:uid="{0251A4D4-8746-4C5C-9680-285B9703E4B9}" name="County" dataDxfId="11"/>
    <tableColumn id="2" xr3:uid="{51AFF32F-5B3E-4473-9FA7-238A85A0933B}" name="Total Citations" dataDxfId="10"/>
    <tableColumn id="5" xr3:uid="{BDA41477-6821-41BC-9C61-31708AF03A9B}" name="Rank-T" dataDxfId="9">
      <calculatedColumnFormula>RANK(Table3[[#This Row],[Total Citations]],Table3[[#All],[Total Citations]])</calculatedColumnFormula>
    </tableColumn>
    <tableColumn id="3" xr3:uid="{20AC34AF-4712-4931-90ED-11AD3AEDFDFC}" name="Citations-self excluded" dataDxfId="8"/>
    <tableColumn id="6" xr3:uid="{D45869EC-794E-4210-AF5D-0914B8B54534}" name="%Citations-self excluded" dataDxfId="7">
      <calculatedColumnFormula>(Table3[[#This Row],[Citations-self excluded]]/Table3[[#This Row],[Total Citations]])*100</calculatedColumnFormula>
    </tableColumn>
    <tableColumn id="7" xr3:uid="{29C96A21-C09D-4B1A-BF9B-A10DEA69B06E}" name="Rank-NS" dataDxfId="6">
      <calculatedColumnFormula>RANK(Table3[[#This Row],[%Citations-self excluded]],F:F)</calculatedColumnFormula>
    </tableColumn>
    <tableColumn id="4" xr3:uid="{DEB7832C-E96B-4D25-B5A7-6A0A9167B429}" name="Self-Citations" dataDxfId="5"/>
    <tableColumn id="8" xr3:uid="{8BC617DA-A380-41D1-A51D-B14CD77AE7DB}" name="%Self-Citations" dataDxfId="4" dataCellStyle="Comma">
      <calculatedColumnFormula>(Table3[[#This Row],[Self-Citations]]/Table3[[#This Row],[Total Citations]])*100</calculatedColumnFormula>
    </tableColumn>
    <tableColumn id="9" xr3:uid="{D2EB428B-CB9B-4726-92E9-173F45E5F876}" name="Rank-S" dataDxfId="3">
      <calculatedColumnFormula>RANK(Table3[[#This Row],[%Self-Citations]],Table3[%Self-Citations])</calculatedColumnFormula>
    </tableColumn>
    <tableColumn id="10" xr3:uid="{2C1EBD9F-EE50-4B74-AF72-CF653CE6F1D0}" name="Quartile" dataDxfId="2">
      <calculatedColumnFormula>IF(Table3[[#This Row],[%Self-Citations]]&gt;=75,"Q1",IF(Table3[[#This Row],[%Self-Citations]]&gt;=50,"Q2",IF(Table3[[#This Row],[%Self-Citations]]&gt;=25,"Q3",IF(Table3[[#This Row],[%Self-Citations]]&gt;=0,"Q4"))))</calculatedColumnFormula>
    </tableColumn>
    <tableColumn id="11" xr3:uid="{F4E69FC2-8417-4C93-9661-A5F23180B610}" name="income" dataDxfId="1"/>
    <tableColumn id="12" xr3:uid="{BB0B0F43-CFA2-4ED5-A1D1-67ED53288DAC}" name="Ranking Change " dataDxfId="0">
      <calculatedColumnFormula>(Table3[[#This Row],[Rank-T]]-Table3[[#This Row],[Rank-NS]])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B6CCE-C265-4135-881F-472351268464}">
  <dimension ref="B1:M167"/>
  <sheetViews>
    <sheetView tabSelected="1" zoomScale="110" zoomScaleNormal="110" workbookViewId="0">
      <selection activeCell="M9" sqref="C9:M10"/>
    </sheetView>
  </sheetViews>
  <sheetFormatPr defaultRowHeight="15" x14ac:dyDescent="0.25"/>
  <cols>
    <col min="2" max="2" width="21.7109375" style="2" customWidth="1"/>
    <col min="3" max="3" width="16.7109375" style="1" customWidth="1"/>
    <col min="4" max="4" width="15" style="4" customWidth="1"/>
    <col min="5" max="5" width="24.28515625" style="1" customWidth="1"/>
    <col min="6" max="6" width="24.28515625" style="6" customWidth="1"/>
    <col min="7" max="7" width="14.85546875" style="8" customWidth="1"/>
    <col min="8" max="8" width="16" style="9" customWidth="1"/>
    <col min="9" max="9" width="17.85546875" style="8" customWidth="1"/>
    <col min="10" max="10" width="16.28515625" style="12" customWidth="1"/>
    <col min="11" max="11" width="13.42578125" style="13" customWidth="1"/>
    <col min="12" max="12" width="12" style="15" customWidth="1"/>
    <col min="13" max="13" width="18.140625" customWidth="1"/>
  </cols>
  <sheetData>
    <row r="1" spans="2:13" x14ac:dyDescent="0.25">
      <c r="B1" s="2" t="s">
        <v>173</v>
      </c>
      <c r="C1" s="1" t="s">
        <v>174</v>
      </c>
      <c r="D1" s="4" t="s">
        <v>179</v>
      </c>
      <c r="E1" s="1" t="s">
        <v>175</v>
      </c>
      <c r="F1" s="4" t="s">
        <v>176</v>
      </c>
      <c r="G1" s="7" t="s">
        <v>180</v>
      </c>
      <c r="H1" s="1" t="s">
        <v>177</v>
      </c>
      <c r="I1" s="7" t="s">
        <v>178</v>
      </c>
      <c r="J1" s="11" t="s">
        <v>181</v>
      </c>
      <c r="K1" s="3" t="s">
        <v>27</v>
      </c>
      <c r="L1" s="14" t="s">
        <v>28</v>
      </c>
      <c r="M1" s="16" t="s">
        <v>182</v>
      </c>
    </row>
    <row r="2" spans="2:13" x14ac:dyDescent="0.25">
      <c r="B2" s="2" t="s">
        <v>2</v>
      </c>
      <c r="C2" s="1">
        <v>16682</v>
      </c>
      <c r="D2" s="4">
        <f>RANK(Table3[[#This Row],[Total Citations]],Table3[[#All],[Total Citations]])</f>
        <v>92</v>
      </c>
      <c r="E2" s="1">
        <v>10128</v>
      </c>
      <c r="F2" s="5">
        <f>(Table3[[#This Row],[Citations-self excluded]]/Table3[[#This Row],[Total Citations]])*100</f>
        <v>60.712144826759385</v>
      </c>
      <c r="G2" s="7">
        <f>RANK(Table3[[#This Row],[%Citations-self excluded]],F:F)</f>
        <v>166</v>
      </c>
      <c r="H2" s="1">
        <v>6554</v>
      </c>
      <c r="I2" s="10">
        <f>(Table3[[#This Row],[Self-Citations]]/Table3[[#This Row],[Total Citations]])*100</f>
        <v>39.287855173240622</v>
      </c>
      <c r="J2" s="11">
        <f>RANK(Table3[[#This Row],[%Self-Citations]],Table3[%Self-Citations])</f>
        <v>1</v>
      </c>
      <c r="K2" s="3" t="str">
        <f>IF(Table3[[#This Row],[%Self-Citations]]&gt;=75,"Q1",IF(Table3[[#This Row],[%Self-Citations]]&gt;=50,"Q2",IF(Table3[[#This Row],[%Self-Citations]]&gt;=25,"Q3",IF(Table3[[#This Row],[%Self-Citations]]&gt;=0,"Q4"))))</f>
        <v>Q3</v>
      </c>
      <c r="L2" s="14" t="s">
        <v>29</v>
      </c>
      <c r="M2" s="16">
        <f>(Table3[[#This Row],[Rank-T]]-Table3[[#This Row],[Rank-NS]])</f>
        <v>-74</v>
      </c>
    </row>
    <row r="3" spans="2:13" x14ac:dyDescent="0.25">
      <c r="B3" s="2" t="s">
        <v>3</v>
      </c>
      <c r="C3" s="1">
        <v>645</v>
      </c>
      <c r="D3" s="4">
        <f>RANK(Table3[[#This Row],[Total Citations]],Table3[[#All],[Total Citations]])</f>
        <v>149</v>
      </c>
      <c r="E3" s="1">
        <v>429</v>
      </c>
      <c r="F3" s="5">
        <f>(Table3[[#This Row],[Citations-self excluded]]/Table3[[#This Row],[Total Citations]])*100</f>
        <v>66.511627906976742</v>
      </c>
      <c r="G3" s="7">
        <f>RANK(Table3[[#This Row],[%Citations-self excluded]],F:F)</f>
        <v>165</v>
      </c>
      <c r="H3" s="1">
        <v>216</v>
      </c>
      <c r="I3" s="10">
        <f>(Table3[[#This Row],[Self-Citations]]/Table3[[#This Row],[Total Citations]])*100</f>
        <v>33.488372093023258</v>
      </c>
      <c r="J3" s="11">
        <f>RANK(Table3[[#This Row],[%Self-Citations]],Table3[%Self-Citations])</f>
        <v>2</v>
      </c>
      <c r="K3" s="3" t="str">
        <f>IF(Table3[[#This Row],[%Self-Citations]]&gt;=75,"Q1",IF(Table3[[#This Row],[%Self-Citations]]&gt;=50,"Q2",IF(Table3[[#This Row],[%Self-Citations]]&gt;=25,"Q3",IF(Table3[[#This Row],[%Self-Citations]]&gt;=0,"Q4"))))</f>
        <v>Q3</v>
      </c>
      <c r="L3" s="14" t="s">
        <v>30</v>
      </c>
      <c r="M3" s="16">
        <f>(Table3[[#This Row],[Rank-T]]-Table3[[#This Row],[Rank-NS]])</f>
        <v>-16</v>
      </c>
    </row>
    <row r="4" spans="2:13" x14ac:dyDescent="0.25">
      <c r="B4" s="2" t="s">
        <v>4</v>
      </c>
      <c r="C4" s="1">
        <v>36354</v>
      </c>
      <c r="D4" s="4">
        <f>RANK(Table3[[#This Row],[Total Citations]],Table3[[#All],[Total Citations]])</f>
        <v>80</v>
      </c>
      <c r="E4" s="1">
        <v>25074</v>
      </c>
      <c r="F4" s="5">
        <f>(Table3[[#This Row],[Citations-self excluded]]/Table3[[#This Row],[Total Citations]])*100</f>
        <v>68.97177752104308</v>
      </c>
      <c r="G4" s="7">
        <f>RANK(Table3[[#This Row],[%Citations-self excluded]],F:F)</f>
        <v>164</v>
      </c>
      <c r="H4" s="1">
        <v>11280</v>
      </c>
      <c r="I4" s="10">
        <f>(Table3[[#This Row],[Self-Citations]]/Table3[[#This Row],[Total Citations]])*100</f>
        <v>31.028222478956923</v>
      </c>
      <c r="J4" s="11">
        <f>RANK(Table3[[#This Row],[%Self-Citations]],Table3[%Self-Citations])</f>
        <v>3</v>
      </c>
      <c r="K4" s="3" t="str">
        <f>IF(Table3[[#This Row],[%Self-Citations]]&gt;=75,"Q1",IF(Table3[[#This Row],[%Self-Citations]]&gt;=50,"Q2",IF(Table3[[#This Row],[%Self-Citations]]&gt;=25,"Q3",IF(Table3[[#This Row],[%Self-Citations]]&gt;=0,"Q4"))))</f>
        <v>Q3</v>
      </c>
      <c r="L4" s="14" t="s">
        <v>31</v>
      </c>
      <c r="M4" s="16">
        <f>(Table3[[#This Row],[Rank-T]]-Table3[[#This Row],[Rank-NS]])</f>
        <v>-84</v>
      </c>
    </row>
    <row r="5" spans="2:13" x14ac:dyDescent="0.25">
      <c r="B5" s="2" t="s">
        <v>5</v>
      </c>
      <c r="C5" s="1">
        <v>8107</v>
      </c>
      <c r="D5" s="4">
        <f>RANK(Table3[[#This Row],[Total Citations]],Table3[[#All],[Total Citations]])</f>
        <v>102</v>
      </c>
      <c r="E5" s="1">
        <v>5609</v>
      </c>
      <c r="F5" s="5">
        <f>(Table3[[#This Row],[Citations-self excluded]]/Table3[[#This Row],[Total Citations]])*100</f>
        <v>69.187122240039471</v>
      </c>
      <c r="G5" s="7">
        <f>RANK(Table3[[#This Row],[%Citations-self excluded]],F:F)</f>
        <v>163</v>
      </c>
      <c r="H5" s="1">
        <v>2498</v>
      </c>
      <c r="I5" s="10">
        <f>(Table3[[#This Row],[Self-Citations]]/Table3[[#This Row],[Total Citations]])*100</f>
        <v>30.812877759960529</v>
      </c>
      <c r="J5" s="11">
        <f>RANK(Table3[[#This Row],[%Self-Citations]],Table3[%Self-Citations])</f>
        <v>4</v>
      </c>
      <c r="K5" s="3" t="str">
        <f>IF(Table3[[#This Row],[%Self-Citations]]&gt;=75,"Q1",IF(Table3[[#This Row],[%Self-Citations]]&gt;=50,"Q2",IF(Table3[[#This Row],[%Self-Citations]]&gt;=25,"Q3",IF(Table3[[#This Row],[%Self-Citations]]&gt;=0,"Q4"))))</f>
        <v>Q3</v>
      </c>
      <c r="L5" s="14" t="s">
        <v>31</v>
      </c>
      <c r="M5" s="16">
        <f>(Table3[[#This Row],[Rank-T]]-Table3[[#This Row],[Rank-NS]])</f>
        <v>-61</v>
      </c>
    </row>
    <row r="6" spans="2:13" x14ac:dyDescent="0.25">
      <c r="B6" s="2" t="s">
        <v>6</v>
      </c>
      <c r="C6" s="1">
        <v>900</v>
      </c>
      <c r="D6" s="4">
        <f>RANK(Table3[[#This Row],[Total Citations]],Table3[[#All],[Total Citations]])</f>
        <v>144</v>
      </c>
      <c r="E6" s="1">
        <v>631</v>
      </c>
      <c r="F6" s="5">
        <f>(Table3[[#This Row],[Citations-self excluded]]/Table3[[#This Row],[Total Citations]])*100</f>
        <v>70.111111111111114</v>
      </c>
      <c r="G6" s="7">
        <f>RANK(Table3[[#This Row],[%Citations-self excluded]],F:F)</f>
        <v>162</v>
      </c>
      <c r="H6" s="1">
        <v>269</v>
      </c>
      <c r="I6" s="10">
        <f>(Table3[[#This Row],[Self-Citations]]/Table3[[#This Row],[Total Citations]])*100</f>
        <v>29.888888888888886</v>
      </c>
      <c r="J6" s="11">
        <f>RANK(Table3[[#This Row],[%Self-Citations]],Table3[%Self-Citations])</f>
        <v>5</v>
      </c>
      <c r="K6" s="3" t="str">
        <f>IF(Table3[[#This Row],[%Self-Citations]]&gt;=75,"Q1",IF(Table3[[#This Row],[%Self-Citations]]&gt;=50,"Q2",IF(Table3[[#This Row],[%Self-Citations]]&gt;=25,"Q3",IF(Table3[[#This Row],[%Self-Citations]]&gt;=0,"Q4"))))</f>
        <v>Q3</v>
      </c>
      <c r="L6" s="14" t="s">
        <v>32</v>
      </c>
      <c r="M6" s="16">
        <f>(Table3[[#This Row],[Rank-T]]-Table3[[#This Row],[Rank-NS]])</f>
        <v>-18</v>
      </c>
    </row>
    <row r="7" spans="2:13" x14ac:dyDescent="0.25">
      <c r="B7" s="2" t="s">
        <v>7</v>
      </c>
      <c r="C7" s="1">
        <v>3064</v>
      </c>
      <c r="D7" s="4">
        <f>RANK(Table3[[#This Row],[Total Citations]],Table3[[#All],[Total Citations]])</f>
        <v>122</v>
      </c>
      <c r="E7" s="1">
        <v>2184</v>
      </c>
      <c r="F7" s="5">
        <f>(Table3[[#This Row],[Citations-self excluded]]/Table3[[#This Row],[Total Citations]])*100</f>
        <v>71.27937336814621</v>
      </c>
      <c r="G7" s="7">
        <f>RANK(Table3[[#This Row],[%Citations-self excluded]],F:F)</f>
        <v>161</v>
      </c>
      <c r="H7" s="1">
        <v>880</v>
      </c>
      <c r="I7" s="10">
        <f>(Table3[[#This Row],[Self-Citations]]/Table3[[#This Row],[Total Citations]])*100</f>
        <v>28.720626631853786</v>
      </c>
      <c r="J7" s="11">
        <f>RANK(Table3[[#This Row],[%Self-Citations]],Table3[%Self-Citations])</f>
        <v>6</v>
      </c>
      <c r="K7" s="3" t="str">
        <f>IF(Table3[[#This Row],[%Self-Citations]]&gt;=75,"Q1",IF(Table3[[#This Row],[%Self-Citations]]&gt;=50,"Q2",IF(Table3[[#This Row],[%Self-Citations]]&gt;=25,"Q3",IF(Table3[[#This Row],[%Self-Citations]]&gt;=0,"Q4"))))</f>
        <v>Q3</v>
      </c>
      <c r="L7" s="14" t="s">
        <v>30</v>
      </c>
      <c r="M7" s="16">
        <f>(Table3[[#This Row],[Rank-T]]-Table3[[#This Row],[Rank-NS]])</f>
        <v>-39</v>
      </c>
    </row>
    <row r="8" spans="2:13" x14ac:dyDescent="0.25">
      <c r="B8" s="2" t="s">
        <v>0</v>
      </c>
      <c r="C8" s="1">
        <v>2358</v>
      </c>
      <c r="D8" s="4">
        <f>RANK(Table3[[#This Row],[Total Citations]],Table3[[#All],[Total Citations]])</f>
        <v>129</v>
      </c>
      <c r="E8" s="1">
        <v>1728</v>
      </c>
      <c r="F8" s="5">
        <f>(Table3[[#This Row],[Citations-self excluded]]/Table3[[#This Row],[Total Citations]])*100</f>
        <v>73.282442748091597</v>
      </c>
      <c r="G8" s="7">
        <f>RANK(Table3[[#This Row],[%Citations-self excluded]],F:F)</f>
        <v>160</v>
      </c>
      <c r="H8" s="1">
        <v>630</v>
      </c>
      <c r="I8" s="10">
        <f>(Table3[[#This Row],[Self-Citations]]/Table3[[#This Row],[Total Citations]])*100</f>
        <v>26.717557251908396</v>
      </c>
      <c r="J8" s="11">
        <f>RANK(Table3[[#This Row],[%Self-Citations]],Table3[%Self-Citations])</f>
        <v>7</v>
      </c>
      <c r="K8" s="3" t="str">
        <f>IF(Table3[[#This Row],[%Self-Citations]]&gt;=75,"Q1",IF(Table3[[#This Row],[%Self-Citations]]&gt;=50,"Q2",IF(Table3[[#This Row],[%Self-Citations]]&gt;=25,"Q3",IF(Table3[[#This Row],[%Self-Citations]]&gt;=0,"Q4"))))</f>
        <v>Q3</v>
      </c>
      <c r="L8" s="14" t="s">
        <v>32</v>
      </c>
      <c r="M8" s="16">
        <f>(Table3[[#This Row],[Rank-T]]-Table3[[#This Row],[Rank-NS]])</f>
        <v>-31</v>
      </c>
    </row>
    <row r="9" spans="2:13" x14ac:dyDescent="0.25">
      <c r="B9" s="2" t="s">
        <v>8</v>
      </c>
      <c r="C9" s="1">
        <v>1928</v>
      </c>
      <c r="D9" s="4">
        <f>RANK(Table3[[#This Row],[Total Citations]],Table3[[#All],[Total Citations]])</f>
        <v>135</v>
      </c>
      <c r="E9" s="1">
        <v>1420</v>
      </c>
      <c r="F9" s="5">
        <f>(Table3[[#This Row],[Citations-self excluded]]/Table3[[#This Row],[Total Citations]])*100</f>
        <v>73.651452282157678</v>
      </c>
      <c r="G9" s="7">
        <f>RANK(Table3[[#This Row],[%Citations-self excluded]],F:F)</f>
        <v>159</v>
      </c>
      <c r="H9" s="1">
        <v>508</v>
      </c>
      <c r="I9" s="10">
        <f>(Table3[[#This Row],[Self-Citations]]/Table3[[#This Row],[Total Citations]])*100</f>
        <v>26.348547717842326</v>
      </c>
      <c r="J9" s="11">
        <f>RANK(Table3[[#This Row],[%Self-Citations]],Table3[%Self-Citations])</f>
        <v>8</v>
      </c>
      <c r="K9" s="3" t="str">
        <f>IF(Table3[[#This Row],[%Self-Citations]]&gt;=75,"Q1",IF(Table3[[#This Row],[%Self-Citations]]&gt;=50,"Q2",IF(Table3[[#This Row],[%Self-Citations]]&gt;=25,"Q3",IF(Table3[[#This Row],[%Self-Citations]]&gt;=0,"Q4"))))</f>
        <v>Q3</v>
      </c>
      <c r="L9" s="14" t="s">
        <v>30</v>
      </c>
      <c r="M9" s="16">
        <f>(Table3[[#This Row],[Rank-T]]-Table3[[#This Row],[Rank-NS]])</f>
        <v>-24</v>
      </c>
    </row>
    <row r="10" spans="2:13" x14ac:dyDescent="0.25">
      <c r="B10" s="2" t="s">
        <v>9</v>
      </c>
      <c r="C10" s="1">
        <v>103645</v>
      </c>
      <c r="D10" s="4">
        <f>RANK(Table3[[#This Row],[Total Citations]],Table3[[#All],[Total Citations]])</f>
        <v>58</v>
      </c>
      <c r="E10" s="1">
        <v>77293</v>
      </c>
      <c r="F10" s="5">
        <f>(Table3[[#This Row],[Citations-self excluded]]/Table3[[#This Row],[Total Citations]])*100</f>
        <v>74.574750349751554</v>
      </c>
      <c r="G10" s="7">
        <f>RANK(Table3[[#This Row],[%Citations-self excluded]],F:F)</f>
        <v>158</v>
      </c>
      <c r="H10" s="1">
        <v>26352</v>
      </c>
      <c r="I10" s="10">
        <f>(Table3[[#This Row],[Self-Citations]]/Table3[[#This Row],[Total Citations]])*100</f>
        <v>25.425249650248443</v>
      </c>
      <c r="J10" s="11">
        <f>RANK(Table3[[#This Row],[%Self-Citations]],Table3[%Self-Citations])</f>
        <v>9</v>
      </c>
      <c r="K10" s="3" t="str">
        <f>IF(Table3[[#This Row],[%Self-Citations]]&gt;=75,"Q1",IF(Table3[[#This Row],[%Self-Citations]]&gt;=50,"Q2",IF(Table3[[#This Row],[%Self-Citations]]&gt;=25,"Q3",IF(Table3[[#This Row],[%Self-Citations]]&gt;=0,"Q4"))))</f>
        <v>Q3</v>
      </c>
      <c r="L10" s="14" t="s">
        <v>29</v>
      </c>
      <c r="M10" s="16">
        <f>(Table3[[#This Row],[Rank-T]]-Table3[[#This Row],[Rank-NS]])</f>
        <v>-100</v>
      </c>
    </row>
    <row r="11" spans="2:13" x14ac:dyDescent="0.25">
      <c r="B11" s="2" t="s">
        <v>10</v>
      </c>
      <c r="C11" s="1">
        <v>2553</v>
      </c>
      <c r="D11" s="4">
        <f>RANK(Table3[[#This Row],[Total Citations]],Table3[[#All],[Total Citations]])</f>
        <v>127</v>
      </c>
      <c r="E11" s="1">
        <v>1937</v>
      </c>
      <c r="F11" s="5">
        <f>(Table3[[#This Row],[Citations-self excluded]]/Table3[[#This Row],[Total Citations]])*100</f>
        <v>75.871523697610655</v>
      </c>
      <c r="G11" s="7">
        <f>RANK(Table3[[#This Row],[%Citations-self excluded]],F:F)</f>
        <v>157</v>
      </c>
      <c r="H11" s="1">
        <v>616</v>
      </c>
      <c r="I11" s="10">
        <f>(Table3[[#This Row],[Self-Citations]]/Table3[[#This Row],[Total Citations]])*100</f>
        <v>24.128476302389345</v>
      </c>
      <c r="J11" s="11">
        <f>RANK(Table3[[#This Row],[%Self-Citations]],Table3[%Self-Citations])</f>
        <v>10</v>
      </c>
      <c r="K11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1" s="14" t="s">
        <v>30</v>
      </c>
      <c r="M11" s="16">
        <f>(Table3[[#This Row],[Rank-T]]-Table3[[#This Row],[Rank-NS]])</f>
        <v>-30</v>
      </c>
    </row>
    <row r="12" spans="2:13" x14ac:dyDescent="0.25">
      <c r="B12" s="2" t="s">
        <v>11</v>
      </c>
      <c r="C12" s="1">
        <v>521962</v>
      </c>
      <c r="D12" s="4">
        <f>RANK(Table3[[#This Row],[Total Citations]],Table3[[#All],[Total Citations]])</f>
        <v>38</v>
      </c>
      <c r="E12" s="1">
        <v>397079</v>
      </c>
      <c r="F12" s="5">
        <f>(Table3[[#This Row],[Citations-self excluded]]/Table3[[#This Row],[Total Citations]])*100</f>
        <v>76.074311923090193</v>
      </c>
      <c r="G12" s="7">
        <f>RANK(Table3[[#This Row],[%Citations-self excluded]],F:F)</f>
        <v>156</v>
      </c>
      <c r="H12" s="1">
        <v>124883</v>
      </c>
      <c r="I12" s="10">
        <f>(Table3[[#This Row],[Self-Citations]]/Table3[[#This Row],[Total Citations]])*100</f>
        <v>23.925688076909811</v>
      </c>
      <c r="J12" s="11">
        <f>RANK(Table3[[#This Row],[%Self-Citations]],Table3[%Self-Citations])</f>
        <v>11</v>
      </c>
      <c r="K12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2" s="14" t="s">
        <v>31</v>
      </c>
      <c r="M12" s="16">
        <f>(Table3[[#This Row],[Rank-T]]-Table3[[#This Row],[Rank-NS]])</f>
        <v>-118</v>
      </c>
    </row>
    <row r="13" spans="2:13" x14ac:dyDescent="0.25">
      <c r="B13" s="2" t="s">
        <v>12</v>
      </c>
      <c r="C13" s="1">
        <v>424</v>
      </c>
      <c r="D13" s="4">
        <f>RANK(Table3[[#This Row],[Total Citations]],Table3[[#All],[Total Citations]])</f>
        <v>154</v>
      </c>
      <c r="E13" s="1">
        <v>324</v>
      </c>
      <c r="F13" s="5">
        <f>(Table3[[#This Row],[Citations-self excluded]]/Table3[[#This Row],[Total Citations]])*100</f>
        <v>76.415094339622641</v>
      </c>
      <c r="G13" s="7">
        <f>RANK(Table3[[#This Row],[%Citations-self excluded]],F:F)</f>
        <v>155</v>
      </c>
      <c r="H13" s="1">
        <v>100</v>
      </c>
      <c r="I13" s="10">
        <f>(Table3[[#This Row],[Self-Citations]]/Table3[[#This Row],[Total Citations]])*100</f>
        <v>23.584905660377359</v>
      </c>
      <c r="J13" s="11">
        <f>RANK(Table3[[#This Row],[%Self-Citations]],Table3[%Self-Citations])</f>
        <v>12</v>
      </c>
      <c r="K13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3" s="14" t="s">
        <v>30</v>
      </c>
      <c r="M13" s="16">
        <f>(Table3[[#This Row],[Rank-T]]-Table3[[#This Row],[Rank-NS]])</f>
        <v>-1</v>
      </c>
    </row>
    <row r="14" spans="2:13" x14ac:dyDescent="0.25">
      <c r="B14" s="2" t="s">
        <v>13</v>
      </c>
      <c r="C14" s="1">
        <v>681435</v>
      </c>
      <c r="D14" s="4">
        <f>RANK(Table3[[#This Row],[Total Citations]],Table3[[#All],[Total Citations]])</f>
        <v>37</v>
      </c>
      <c r="E14" s="1">
        <v>520994</v>
      </c>
      <c r="F14" s="5">
        <f>(Table3[[#This Row],[Citations-self excluded]]/Table3[[#This Row],[Total Citations]])*100</f>
        <v>76.45542128009275</v>
      </c>
      <c r="G14" s="7">
        <f>RANK(Table3[[#This Row],[%Citations-self excluded]],F:F)</f>
        <v>154</v>
      </c>
      <c r="H14" s="1">
        <v>160441</v>
      </c>
      <c r="I14" s="10">
        <f>(Table3[[#This Row],[Self-Citations]]/Table3[[#This Row],[Total Citations]])*100</f>
        <v>23.544578719907257</v>
      </c>
      <c r="J14" s="11">
        <f>RANK(Table3[[#This Row],[%Self-Citations]],Table3[%Self-Citations])</f>
        <v>13</v>
      </c>
      <c r="K14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4" s="14" t="s">
        <v>29</v>
      </c>
      <c r="M14" s="16">
        <f>(Table3[[#This Row],[Rank-T]]-Table3[[#This Row],[Rank-NS]])</f>
        <v>-117</v>
      </c>
    </row>
    <row r="15" spans="2:13" x14ac:dyDescent="0.25">
      <c r="B15" s="2" t="s">
        <v>14</v>
      </c>
      <c r="C15" s="1">
        <v>3264</v>
      </c>
      <c r="D15" s="4">
        <f>RANK(Table3[[#This Row],[Total Citations]],Table3[[#All],[Total Citations]])</f>
        <v>120</v>
      </c>
      <c r="E15" s="1">
        <v>2500</v>
      </c>
      <c r="F15" s="5">
        <f>(Table3[[#This Row],[Citations-self excluded]]/Table3[[#This Row],[Total Citations]])*100</f>
        <v>76.593137254901961</v>
      </c>
      <c r="G15" s="7">
        <f>RANK(Table3[[#This Row],[%Citations-self excluded]],F:F)</f>
        <v>153</v>
      </c>
      <c r="H15" s="1">
        <v>764</v>
      </c>
      <c r="I15" s="10">
        <f>(Table3[[#This Row],[Self-Citations]]/Table3[[#This Row],[Total Citations]])*100</f>
        <v>23.406862745098039</v>
      </c>
      <c r="J15" s="11">
        <f>RANK(Table3[[#This Row],[%Self-Citations]],Table3[%Self-Citations])</f>
        <v>14</v>
      </c>
      <c r="K15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5" s="14" t="s">
        <v>29</v>
      </c>
      <c r="M15" s="16">
        <f>(Table3[[#This Row],[Rank-T]]-Table3[[#This Row],[Rank-NS]])</f>
        <v>-33</v>
      </c>
    </row>
    <row r="16" spans="2:13" x14ac:dyDescent="0.25">
      <c r="B16" s="2" t="s">
        <v>15</v>
      </c>
      <c r="C16" s="1">
        <v>309</v>
      </c>
      <c r="D16" s="4">
        <f>RANK(Table3[[#This Row],[Total Citations]],Table3[[#All],[Total Citations]])</f>
        <v>157</v>
      </c>
      <c r="E16" s="1">
        <v>237</v>
      </c>
      <c r="F16" s="5">
        <f>(Table3[[#This Row],[Citations-self excluded]]/Table3[[#This Row],[Total Citations]])*100</f>
        <v>76.699029126213588</v>
      </c>
      <c r="G16" s="7">
        <f>RANK(Table3[[#This Row],[%Citations-self excluded]],F:F)</f>
        <v>152</v>
      </c>
      <c r="H16" s="1">
        <v>72</v>
      </c>
      <c r="I16" s="10">
        <f>(Table3[[#This Row],[Self-Citations]]/Table3[[#This Row],[Total Citations]])*100</f>
        <v>23.300970873786408</v>
      </c>
      <c r="J16" s="11">
        <f>RANK(Table3[[#This Row],[%Self-Citations]],Table3[%Self-Citations])</f>
        <v>15</v>
      </c>
      <c r="K16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6" s="14" t="s">
        <v>30</v>
      </c>
      <c r="M16" s="16">
        <f>(Table3[[#This Row],[Rank-T]]-Table3[[#This Row],[Rank-NS]])</f>
        <v>5</v>
      </c>
    </row>
    <row r="17" spans="2:13" x14ac:dyDescent="0.25">
      <c r="B17" s="2" t="s">
        <v>16</v>
      </c>
      <c r="C17" s="1">
        <v>4190</v>
      </c>
      <c r="D17" s="4">
        <f>RANK(Table3[[#This Row],[Total Citations]],Table3[[#All],[Total Citations]])</f>
        <v>114</v>
      </c>
      <c r="E17" s="1">
        <v>3266</v>
      </c>
      <c r="F17" s="5">
        <f>(Table3[[#This Row],[Citations-self excluded]]/Table3[[#This Row],[Total Citations]])*100</f>
        <v>77.947494033412895</v>
      </c>
      <c r="G17" s="7">
        <f>RANK(Table3[[#This Row],[%Citations-self excluded]],F:F)</f>
        <v>151</v>
      </c>
      <c r="H17" s="1">
        <v>924</v>
      </c>
      <c r="I17" s="10">
        <f>(Table3[[#This Row],[Self-Citations]]/Table3[[#This Row],[Total Citations]])*100</f>
        <v>22.052505966587113</v>
      </c>
      <c r="J17" s="11">
        <f>RANK(Table3[[#This Row],[%Self-Citations]],Table3[%Self-Citations])</f>
        <v>16</v>
      </c>
      <c r="K17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7" s="14" t="s">
        <v>30</v>
      </c>
      <c r="M17" s="16">
        <f>(Table3[[#This Row],[Rank-T]]-Table3[[#This Row],[Rank-NS]])</f>
        <v>-37</v>
      </c>
    </row>
    <row r="18" spans="2:13" x14ac:dyDescent="0.25">
      <c r="B18" s="2" t="s">
        <v>17</v>
      </c>
      <c r="C18" s="1">
        <v>29043</v>
      </c>
      <c r="D18" s="4">
        <f>RANK(Table3[[#This Row],[Total Citations]],Table3[[#All],[Total Citations]])</f>
        <v>84</v>
      </c>
      <c r="E18" s="1">
        <v>22751</v>
      </c>
      <c r="F18" s="5">
        <f>(Table3[[#This Row],[Citations-self excluded]]/Table3[[#This Row],[Total Citations]])*100</f>
        <v>78.33557139413972</v>
      </c>
      <c r="G18" s="7">
        <f>RANK(Table3[[#This Row],[%Citations-self excluded]],F:F)</f>
        <v>150</v>
      </c>
      <c r="H18" s="1">
        <v>6292</v>
      </c>
      <c r="I18" s="10">
        <f>(Table3[[#This Row],[Self-Citations]]/Table3[[#This Row],[Total Citations]])*100</f>
        <v>21.664428605860277</v>
      </c>
      <c r="J18" s="11">
        <f>RANK(Table3[[#This Row],[%Self-Citations]],Table3[%Self-Citations])</f>
        <v>17</v>
      </c>
      <c r="K18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8" s="14" t="s">
        <v>31</v>
      </c>
      <c r="M18" s="16">
        <f>(Table3[[#This Row],[Rank-T]]-Table3[[#This Row],[Rank-NS]])</f>
        <v>-66</v>
      </c>
    </row>
    <row r="19" spans="2:13" x14ac:dyDescent="0.25">
      <c r="B19" s="2" t="s">
        <v>18</v>
      </c>
      <c r="C19" s="1">
        <v>10317</v>
      </c>
      <c r="D19" s="4">
        <f>RANK(Table3[[#This Row],[Total Citations]],Table3[[#All],[Total Citations]])</f>
        <v>96</v>
      </c>
      <c r="E19" s="1">
        <v>8132</v>
      </c>
      <c r="F19" s="5">
        <f>(Table3[[#This Row],[Citations-self excluded]]/Table3[[#This Row],[Total Citations]])*100</f>
        <v>78.821362799263355</v>
      </c>
      <c r="G19" s="7">
        <f>RANK(Table3[[#This Row],[%Citations-self excluded]],F:F)</f>
        <v>149</v>
      </c>
      <c r="H19" s="1">
        <v>2185</v>
      </c>
      <c r="I19" s="10">
        <f>(Table3[[#This Row],[Self-Citations]]/Table3[[#This Row],[Total Citations]])*100</f>
        <v>21.178637200736645</v>
      </c>
      <c r="J19" s="11">
        <f>RANK(Table3[[#This Row],[%Self-Citations]],Table3[%Self-Citations])</f>
        <v>18</v>
      </c>
      <c r="K19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9" s="14" t="s">
        <v>32</v>
      </c>
      <c r="M19" s="16">
        <f>(Table3[[#This Row],[Rank-T]]-Table3[[#This Row],[Rank-NS]])</f>
        <v>-53</v>
      </c>
    </row>
    <row r="20" spans="2:13" x14ac:dyDescent="0.25">
      <c r="B20" s="2" t="s">
        <v>19</v>
      </c>
      <c r="C20" s="1">
        <v>64751</v>
      </c>
      <c r="D20" s="4">
        <f>RANK(Table3[[#This Row],[Total Citations]],Table3[[#All],[Total Citations]])</f>
        <v>67</v>
      </c>
      <c r="E20" s="1">
        <v>51108</v>
      </c>
      <c r="F20" s="5">
        <f>(Table3[[#This Row],[Citations-self excluded]]/Table3[[#This Row],[Total Citations]])*100</f>
        <v>78.930055134283634</v>
      </c>
      <c r="G20" s="7">
        <f>RANK(Table3[[#This Row],[%Citations-self excluded]],F:F)</f>
        <v>148</v>
      </c>
      <c r="H20" s="1">
        <v>13643</v>
      </c>
      <c r="I20" s="10">
        <f>(Table3[[#This Row],[Self-Citations]]/Table3[[#This Row],[Total Citations]])*100</f>
        <v>21.069944865716359</v>
      </c>
      <c r="J20" s="11">
        <f>RANK(Table3[[#This Row],[%Self-Citations]],Table3[%Self-Citations])</f>
        <v>19</v>
      </c>
      <c r="K20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20" s="14" t="s">
        <v>31</v>
      </c>
      <c r="M20" s="16">
        <f>(Table3[[#This Row],[Rank-T]]-Table3[[#This Row],[Rank-NS]])</f>
        <v>-81</v>
      </c>
    </row>
    <row r="21" spans="2:13" x14ac:dyDescent="0.25">
      <c r="B21" s="2" t="s">
        <v>20</v>
      </c>
      <c r="C21" s="1">
        <v>2616</v>
      </c>
      <c r="D21" s="4">
        <f>RANK(Table3[[#This Row],[Total Citations]],Table3[[#All],[Total Citations]])</f>
        <v>126</v>
      </c>
      <c r="E21" s="1">
        <v>2103</v>
      </c>
      <c r="F21" s="5">
        <f>(Table3[[#This Row],[Citations-self excluded]]/Table3[[#This Row],[Total Citations]])*100</f>
        <v>80.389908256880744</v>
      </c>
      <c r="G21" s="7">
        <f>RANK(Table3[[#This Row],[%Citations-self excluded]],F:F)</f>
        <v>147</v>
      </c>
      <c r="H21" s="1">
        <v>513</v>
      </c>
      <c r="I21" s="10">
        <f>(Table3[[#This Row],[Self-Citations]]/Table3[[#This Row],[Total Citations]])*100</f>
        <v>19.610091743119266</v>
      </c>
      <c r="J21" s="11">
        <f>RANK(Table3[[#This Row],[%Self-Citations]],Table3[%Self-Citations])</f>
        <v>20</v>
      </c>
      <c r="K21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21" s="14" t="s">
        <v>30</v>
      </c>
      <c r="M21" s="16">
        <f>(Table3[[#This Row],[Rank-T]]-Table3[[#This Row],[Rank-NS]])</f>
        <v>-21</v>
      </c>
    </row>
    <row r="22" spans="2:13" x14ac:dyDescent="0.25">
      <c r="B22" s="2" t="s">
        <v>21</v>
      </c>
      <c r="C22" s="1">
        <v>3849</v>
      </c>
      <c r="D22" s="4">
        <f>RANK(Table3[[#This Row],[Total Citations]],Table3[[#All],[Total Citations]])</f>
        <v>116</v>
      </c>
      <c r="E22" s="1">
        <v>3096</v>
      </c>
      <c r="F22" s="5">
        <f>(Table3[[#This Row],[Citations-self excluded]]/Table3[[#This Row],[Total Citations]])*100</f>
        <v>80.436477007014801</v>
      </c>
      <c r="G22" s="7">
        <f>RANK(Table3[[#This Row],[%Citations-self excluded]],F:F)</f>
        <v>146</v>
      </c>
      <c r="H22" s="1">
        <v>753</v>
      </c>
      <c r="I22" s="10">
        <f>(Table3[[#This Row],[Self-Citations]]/Table3[[#This Row],[Total Citations]])*100</f>
        <v>19.563522992985192</v>
      </c>
      <c r="J22" s="11">
        <f>RANK(Table3[[#This Row],[%Self-Citations]],Table3[%Self-Citations])</f>
        <v>21</v>
      </c>
      <c r="K22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22" s="14" t="s">
        <v>29</v>
      </c>
      <c r="M22" s="16">
        <f>(Table3[[#This Row],[Rank-T]]-Table3[[#This Row],[Rank-NS]])</f>
        <v>-30</v>
      </c>
    </row>
    <row r="23" spans="2:13" x14ac:dyDescent="0.25">
      <c r="B23" s="2" t="s">
        <v>22</v>
      </c>
      <c r="C23" s="1">
        <v>8038</v>
      </c>
      <c r="D23" s="4">
        <f>RANK(Table3[[#This Row],[Total Citations]],Table3[[#All],[Total Citations]])</f>
        <v>103</v>
      </c>
      <c r="E23" s="1">
        <v>6486</v>
      </c>
      <c r="F23" s="5">
        <f>(Table3[[#This Row],[Citations-self excluded]]/Table3[[#This Row],[Total Citations]])*100</f>
        <v>80.691714356805178</v>
      </c>
      <c r="G23" s="7">
        <f>RANK(Table3[[#This Row],[%Citations-self excluded]],F:F)</f>
        <v>145</v>
      </c>
      <c r="H23" s="1">
        <v>1552</v>
      </c>
      <c r="I23" s="10">
        <f>(Table3[[#This Row],[Self-Citations]]/Table3[[#This Row],[Total Citations]])*100</f>
        <v>19.308285643194825</v>
      </c>
      <c r="J23" s="11">
        <f>RANK(Table3[[#This Row],[%Self-Citations]],Table3[%Self-Citations])</f>
        <v>22</v>
      </c>
      <c r="K23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23" s="14" t="s">
        <v>29</v>
      </c>
      <c r="M23" s="16">
        <f>(Table3[[#This Row],[Rank-T]]-Table3[[#This Row],[Rank-NS]])</f>
        <v>-42</v>
      </c>
    </row>
    <row r="24" spans="2:13" x14ac:dyDescent="0.25">
      <c r="B24" s="2" t="s">
        <v>23</v>
      </c>
      <c r="C24" s="1">
        <v>1250</v>
      </c>
      <c r="D24" s="4">
        <f>RANK(Table3[[#This Row],[Total Citations]],Table3[[#All],[Total Citations]])</f>
        <v>140</v>
      </c>
      <c r="E24" s="1">
        <v>1014</v>
      </c>
      <c r="F24" s="5">
        <f>(Table3[[#This Row],[Citations-self excluded]]/Table3[[#This Row],[Total Citations]])*100</f>
        <v>81.12</v>
      </c>
      <c r="G24" s="7">
        <f>RANK(Table3[[#This Row],[%Citations-self excluded]],F:F)</f>
        <v>144</v>
      </c>
      <c r="H24" s="1">
        <v>236</v>
      </c>
      <c r="I24" s="10">
        <f>(Table3[[#This Row],[Self-Citations]]/Table3[[#This Row],[Total Citations]])*100</f>
        <v>18.88</v>
      </c>
      <c r="J24" s="11">
        <f>RANK(Table3[[#This Row],[%Self-Citations]],Table3[%Self-Citations])</f>
        <v>23</v>
      </c>
      <c r="K24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24" s="14" t="s">
        <v>30</v>
      </c>
      <c r="M24" s="16">
        <f>(Table3[[#This Row],[Rank-T]]-Table3[[#This Row],[Rank-NS]])</f>
        <v>-4</v>
      </c>
    </row>
    <row r="25" spans="2:13" x14ac:dyDescent="0.25">
      <c r="B25" s="2" t="s">
        <v>24</v>
      </c>
      <c r="C25" s="1">
        <v>839</v>
      </c>
      <c r="D25" s="4">
        <f>RANK(Table3[[#This Row],[Total Citations]],Table3[[#All],[Total Citations]])</f>
        <v>145</v>
      </c>
      <c r="E25" s="1">
        <v>682</v>
      </c>
      <c r="F25" s="5">
        <f>(Table3[[#This Row],[Citations-self excluded]]/Table3[[#This Row],[Total Citations]])*100</f>
        <v>81.287246722288444</v>
      </c>
      <c r="G25" s="7">
        <f>RANK(Table3[[#This Row],[%Citations-self excluded]],F:F)</f>
        <v>143</v>
      </c>
      <c r="H25" s="1">
        <v>157</v>
      </c>
      <c r="I25" s="10">
        <f>(Table3[[#This Row],[Self-Citations]]/Table3[[#This Row],[Total Citations]])*100</f>
        <v>18.71275327771156</v>
      </c>
      <c r="J25" s="11">
        <f>RANK(Table3[[#This Row],[%Self-Citations]],Table3[%Self-Citations])</f>
        <v>24</v>
      </c>
      <c r="K25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25" s="14" t="s">
        <v>31</v>
      </c>
      <c r="M25" s="16">
        <f>(Table3[[#This Row],[Rank-T]]-Table3[[#This Row],[Rank-NS]])</f>
        <v>2</v>
      </c>
    </row>
    <row r="26" spans="2:13" x14ac:dyDescent="0.25">
      <c r="B26" s="2" t="s">
        <v>25</v>
      </c>
      <c r="C26" s="1">
        <v>435</v>
      </c>
      <c r="D26" s="4">
        <f>RANK(Table3[[#This Row],[Total Citations]],Table3[[#All],[Total Citations]])</f>
        <v>152</v>
      </c>
      <c r="E26" s="1">
        <v>355</v>
      </c>
      <c r="F26" s="5">
        <f>(Table3[[#This Row],[Citations-self excluded]]/Table3[[#This Row],[Total Citations]])*100</f>
        <v>81.609195402298852</v>
      </c>
      <c r="G26" s="7">
        <f>RANK(Table3[[#This Row],[%Citations-self excluded]],F:F)</f>
        <v>142</v>
      </c>
      <c r="H26" s="1">
        <v>80</v>
      </c>
      <c r="I26" s="10">
        <f>(Table3[[#This Row],[Self-Citations]]/Table3[[#This Row],[Total Citations]])*100</f>
        <v>18.390804597701148</v>
      </c>
      <c r="J26" s="11">
        <f>RANK(Table3[[#This Row],[%Self-Citations]],Table3[%Self-Citations])</f>
        <v>25</v>
      </c>
      <c r="K26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26" s="14" t="s">
        <v>32</v>
      </c>
      <c r="M26" s="16">
        <f>(Table3[[#This Row],[Rank-T]]-Table3[[#This Row],[Rank-NS]])</f>
        <v>10</v>
      </c>
    </row>
    <row r="27" spans="2:13" x14ac:dyDescent="0.25">
      <c r="B27" s="2" t="s">
        <v>26</v>
      </c>
      <c r="C27" s="1">
        <v>1116</v>
      </c>
      <c r="D27" s="4">
        <f>RANK(Table3[[#This Row],[Total Citations]],Table3[[#All],[Total Citations]])</f>
        <v>142</v>
      </c>
      <c r="E27" s="1">
        <v>916</v>
      </c>
      <c r="F27" s="5">
        <f>(Table3[[#This Row],[Citations-self excluded]]/Table3[[#This Row],[Total Citations]])*100</f>
        <v>82.078853046594986</v>
      </c>
      <c r="G27" s="7">
        <f>RANK(Table3[[#This Row],[%Citations-self excluded]],F:F)</f>
        <v>141</v>
      </c>
      <c r="H27" s="1">
        <v>200</v>
      </c>
      <c r="I27" s="10">
        <f>(Table3[[#This Row],[Self-Citations]]/Table3[[#This Row],[Total Citations]])*100</f>
        <v>17.921146953405017</v>
      </c>
      <c r="J27" s="11">
        <f>RANK(Table3[[#This Row],[%Self-Citations]],Table3[%Self-Citations])</f>
        <v>26</v>
      </c>
      <c r="K27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27" s="14" t="s">
        <v>31</v>
      </c>
      <c r="M27" s="16">
        <f>(Table3[[#This Row],[Rank-T]]-Table3[[#This Row],[Rank-NS]])</f>
        <v>1</v>
      </c>
    </row>
    <row r="28" spans="2:13" x14ac:dyDescent="0.25">
      <c r="B28" s="2" t="s">
        <v>33</v>
      </c>
      <c r="C28" s="1">
        <v>13458</v>
      </c>
      <c r="D28" s="4">
        <f>RANK(Table3[[#This Row],[Total Citations]],Table3[[#All],[Total Citations]])</f>
        <v>94</v>
      </c>
      <c r="E28" s="1">
        <v>11064</v>
      </c>
      <c r="F28" s="5">
        <f>(Table3[[#This Row],[Citations-self excluded]]/Table3[[#This Row],[Total Citations]])*100</f>
        <v>82.211324119482825</v>
      </c>
      <c r="G28" s="7">
        <f>RANK(Table3[[#This Row],[%Citations-self excluded]],F:F)</f>
        <v>140</v>
      </c>
      <c r="H28" s="1">
        <v>2394</v>
      </c>
      <c r="I28" s="10">
        <f>(Table3[[#This Row],[Self-Citations]]/Table3[[#This Row],[Total Citations]])*100</f>
        <v>17.788675880517165</v>
      </c>
      <c r="J28" s="11">
        <f>RANK(Table3[[#This Row],[%Self-Citations]],Table3[%Self-Citations])</f>
        <v>27</v>
      </c>
      <c r="K28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28" s="14" t="s">
        <v>32</v>
      </c>
      <c r="M28" s="16">
        <f>(Table3[[#This Row],[Rank-T]]-Table3[[#This Row],[Rank-NS]])</f>
        <v>-46</v>
      </c>
    </row>
    <row r="29" spans="2:13" x14ac:dyDescent="0.25">
      <c r="B29" s="2" t="s">
        <v>34</v>
      </c>
      <c r="C29" s="1">
        <v>3943</v>
      </c>
      <c r="D29" s="4">
        <f>RANK(Table3[[#This Row],[Total Citations]],Table3[[#All],[Total Citations]])</f>
        <v>115</v>
      </c>
      <c r="E29" s="1">
        <v>3248</v>
      </c>
      <c r="F29" s="5">
        <f>(Table3[[#This Row],[Citations-self excluded]]/Table3[[#This Row],[Total Citations]])*100</f>
        <v>82.373827035252347</v>
      </c>
      <c r="G29" s="7">
        <f>RANK(Table3[[#This Row],[%Citations-self excluded]],F:F)</f>
        <v>139</v>
      </c>
      <c r="H29" s="1">
        <v>695</v>
      </c>
      <c r="I29" s="10">
        <f>(Table3[[#This Row],[Self-Citations]]/Table3[[#This Row],[Total Citations]])*100</f>
        <v>17.626172964747656</v>
      </c>
      <c r="J29" s="11">
        <f>RANK(Table3[[#This Row],[%Self-Citations]],Table3[%Self-Citations])</f>
        <v>28</v>
      </c>
      <c r="K29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29" s="14" t="s">
        <v>29</v>
      </c>
      <c r="M29" s="16">
        <f>(Table3[[#This Row],[Rank-T]]-Table3[[#This Row],[Rank-NS]])</f>
        <v>-24</v>
      </c>
    </row>
    <row r="30" spans="2:13" x14ac:dyDescent="0.25">
      <c r="B30" s="2" t="s">
        <v>35</v>
      </c>
      <c r="C30" s="1">
        <v>798069</v>
      </c>
      <c r="D30" s="4">
        <f>RANK(Table3[[#This Row],[Total Citations]],Table3[[#All],[Total Citations]])</f>
        <v>33</v>
      </c>
      <c r="E30" s="1">
        <v>658072</v>
      </c>
      <c r="F30" s="5">
        <f>(Table3[[#This Row],[Citations-self excluded]]/Table3[[#This Row],[Total Citations]])*100</f>
        <v>82.458033077340431</v>
      </c>
      <c r="G30" s="7">
        <f>RANK(Table3[[#This Row],[%Citations-self excluded]],F:F)</f>
        <v>138</v>
      </c>
      <c r="H30" s="1">
        <v>139997</v>
      </c>
      <c r="I30" s="10">
        <f>(Table3[[#This Row],[Self-Citations]]/Table3[[#This Row],[Total Citations]])*100</f>
        <v>17.541966922659569</v>
      </c>
      <c r="J30" s="11">
        <f>RANK(Table3[[#This Row],[%Self-Citations]],Table3[%Self-Citations])</f>
        <v>29</v>
      </c>
      <c r="K30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30" s="14" t="s">
        <v>31</v>
      </c>
      <c r="M30" s="16">
        <f>(Table3[[#This Row],[Rank-T]]-Table3[[#This Row],[Rank-NS]])</f>
        <v>-105</v>
      </c>
    </row>
    <row r="31" spans="2:13" x14ac:dyDescent="0.25">
      <c r="B31" s="2" t="s">
        <v>36</v>
      </c>
      <c r="C31" s="1">
        <v>274501</v>
      </c>
      <c r="D31" s="4">
        <f>RANK(Table3[[#This Row],[Total Citations]],Table3[[#All],[Total Citations]])</f>
        <v>43</v>
      </c>
      <c r="E31" s="1">
        <v>226770</v>
      </c>
      <c r="F31" s="5">
        <f>(Table3[[#This Row],[Citations-self excluded]]/Table3[[#This Row],[Total Citations]])*100</f>
        <v>82.611720904477579</v>
      </c>
      <c r="G31" s="7">
        <f>RANK(Table3[[#This Row],[%Citations-self excluded]],F:F)</f>
        <v>137</v>
      </c>
      <c r="H31" s="1">
        <v>47731</v>
      </c>
      <c r="I31" s="10">
        <f>(Table3[[#This Row],[Self-Citations]]/Table3[[#This Row],[Total Citations]])*100</f>
        <v>17.388279095522421</v>
      </c>
      <c r="J31" s="11">
        <f>RANK(Table3[[#This Row],[%Self-Citations]],Table3[%Self-Citations])</f>
        <v>30</v>
      </c>
      <c r="K31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31" s="14" t="s">
        <v>29</v>
      </c>
      <c r="M31" s="16">
        <f>(Table3[[#This Row],[Rank-T]]-Table3[[#This Row],[Rank-NS]])</f>
        <v>-94</v>
      </c>
    </row>
    <row r="32" spans="2:13" x14ac:dyDescent="0.25">
      <c r="B32" s="2" t="s">
        <v>37</v>
      </c>
      <c r="C32" s="1">
        <v>853043</v>
      </c>
      <c r="D32" s="4">
        <f>RANK(Table3[[#This Row],[Total Citations]],Table3[[#All],[Total Citations]])</f>
        <v>30</v>
      </c>
      <c r="E32" s="1">
        <v>708283</v>
      </c>
      <c r="F32" s="5">
        <f>(Table3[[#This Row],[Citations-self excluded]]/Table3[[#This Row],[Total Citations]])*100</f>
        <v>83.03016377837929</v>
      </c>
      <c r="G32" s="7">
        <f>RANK(Table3[[#This Row],[%Citations-self excluded]],F:F)</f>
        <v>136</v>
      </c>
      <c r="H32" s="1">
        <v>144760</v>
      </c>
      <c r="I32" s="10">
        <f>(Table3[[#This Row],[Self-Citations]]/Table3[[#This Row],[Total Citations]])*100</f>
        <v>16.969836221620717</v>
      </c>
      <c r="J32" s="11">
        <f>RANK(Table3[[#This Row],[%Self-Citations]],Table3[%Self-Citations])</f>
        <v>31</v>
      </c>
      <c r="K32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32" s="14" t="s">
        <v>32</v>
      </c>
      <c r="M32" s="16">
        <f>(Table3[[#This Row],[Rank-T]]-Table3[[#This Row],[Rank-NS]])</f>
        <v>-106</v>
      </c>
    </row>
    <row r="33" spans="2:13" x14ac:dyDescent="0.25">
      <c r="B33" s="2" t="s">
        <v>38</v>
      </c>
      <c r="C33" s="1">
        <v>125765</v>
      </c>
      <c r="D33" s="4">
        <f>RANK(Table3[[#This Row],[Total Citations]],Table3[[#All],[Total Citations]])</f>
        <v>56</v>
      </c>
      <c r="E33" s="1">
        <v>104928</v>
      </c>
      <c r="F33" s="5">
        <f>(Table3[[#This Row],[Citations-self excluded]]/Table3[[#This Row],[Total Citations]])*100</f>
        <v>83.43179739991254</v>
      </c>
      <c r="G33" s="7">
        <f>RANK(Table3[[#This Row],[%Citations-self excluded]],F:F)</f>
        <v>135</v>
      </c>
      <c r="H33" s="1">
        <v>20837</v>
      </c>
      <c r="I33" s="10">
        <f>(Table3[[#This Row],[Self-Citations]]/Table3[[#This Row],[Total Citations]])*100</f>
        <v>16.568202600087464</v>
      </c>
      <c r="J33" s="11">
        <f>RANK(Table3[[#This Row],[%Self-Citations]],Table3[%Self-Citations])</f>
        <v>32</v>
      </c>
      <c r="K33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33" s="14" t="s">
        <v>32</v>
      </c>
      <c r="M33" s="16">
        <f>(Table3[[#This Row],[Rank-T]]-Table3[[#This Row],[Rank-NS]])</f>
        <v>-79</v>
      </c>
    </row>
    <row r="34" spans="2:13" x14ac:dyDescent="0.25">
      <c r="B34" s="2" t="s">
        <v>39</v>
      </c>
      <c r="C34" s="1">
        <v>802</v>
      </c>
      <c r="D34" s="4">
        <f>RANK(Table3[[#This Row],[Total Citations]],Table3[[#All],[Total Citations]])</f>
        <v>146</v>
      </c>
      <c r="E34" s="1">
        <v>670</v>
      </c>
      <c r="F34" s="5">
        <f>(Table3[[#This Row],[Citations-self excluded]]/Table3[[#This Row],[Total Citations]])*100</f>
        <v>83.541147132169584</v>
      </c>
      <c r="G34" s="7">
        <f>RANK(Table3[[#This Row],[%Citations-self excluded]],F:F)</f>
        <v>134</v>
      </c>
      <c r="H34" s="1">
        <v>132</v>
      </c>
      <c r="I34" s="10">
        <f>(Table3[[#This Row],[Self-Citations]]/Table3[[#This Row],[Total Citations]])*100</f>
        <v>16.458852867830423</v>
      </c>
      <c r="J34" s="11">
        <f>RANK(Table3[[#This Row],[%Self-Citations]],Table3[%Self-Citations])</f>
        <v>33</v>
      </c>
      <c r="K34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34" s="14" t="s">
        <v>32</v>
      </c>
      <c r="M34" s="16">
        <f>(Table3[[#This Row],[Rank-T]]-Table3[[#This Row],[Rank-NS]])</f>
        <v>12</v>
      </c>
    </row>
    <row r="35" spans="2:13" x14ac:dyDescent="0.25">
      <c r="B35" s="2" t="s">
        <v>40</v>
      </c>
      <c r="C35" s="1">
        <v>9653</v>
      </c>
      <c r="D35" s="4">
        <f>RANK(Table3[[#This Row],[Total Citations]],Table3[[#All],[Total Citations]])</f>
        <v>98</v>
      </c>
      <c r="E35" s="1">
        <v>8068</v>
      </c>
      <c r="F35" s="5">
        <f>(Table3[[#This Row],[Citations-self excluded]]/Table3[[#This Row],[Total Citations]])*100</f>
        <v>83.580234124106497</v>
      </c>
      <c r="G35" s="7">
        <f>RANK(Table3[[#This Row],[%Citations-self excluded]],F:F)</f>
        <v>133</v>
      </c>
      <c r="H35" s="1">
        <v>1585</v>
      </c>
      <c r="I35" s="10">
        <f>(Table3[[#This Row],[Self-Citations]]/Table3[[#This Row],[Total Citations]])*100</f>
        <v>16.419765875893503</v>
      </c>
      <c r="J35" s="11">
        <f>RANK(Table3[[#This Row],[%Self-Citations]],Table3[%Self-Citations])</f>
        <v>34</v>
      </c>
      <c r="K35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35" s="14" t="s">
        <v>32</v>
      </c>
      <c r="M35" s="16">
        <f>(Table3[[#This Row],[Rank-T]]-Table3[[#This Row],[Rank-NS]])</f>
        <v>-35</v>
      </c>
    </row>
    <row r="36" spans="2:13" x14ac:dyDescent="0.25">
      <c r="B36" s="2" t="s">
        <v>41</v>
      </c>
      <c r="C36" s="1">
        <v>1244417</v>
      </c>
      <c r="D36" s="4">
        <f>RANK(Table3[[#This Row],[Total Citations]],Table3[[#All],[Total Citations]])</f>
        <v>24</v>
      </c>
      <c r="E36" s="1">
        <v>1043050</v>
      </c>
      <c r="F36" s="5">
        <f>(Table3[[#This Row],[Citations-self excluded]]/Table3[[#This Row],[Total Citations]])*100</f>
        <v>83.818366351472221</v>
      </c>
      <c r="G36" s="7">
        <f>RANK(Table3[[#This Row],[%Citations-self excluded]],F:F)</f>
        <v>132</v>
      </c>
      <c r="H36" s="1">
        <v>201367</v>
      </c>
      <c r="I36" s="10">
        <f>(Table3[[#This Row],[Self-Citations]]/Table3[[#This Row],[Total Citations]])*100</f>
        <v>16.181633648527786</v>
      </c>
      <c r="J36" s="11">
        <f>RANK(Table3[[#This Row],[%Self-Citations]],Table3[%Self-Citations])</f>
        <v>35</v>
      </c>
      <c r="K36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36" s="14" t="s">
        <v>32</v>
      </c>
      <c r="M36" s="16">
        <f>(Table3[[#This Row],[Rank-T]]-Table3[[#This Row],[Rank-NS]])</f>
        <v>-108</v>
      </c>
    </row>
    <row r="37" spans="2:13" x14ac:dyDescent="0.25">
      <c r="B37" s="2" t="s">
        <v>42</v>
      </c>
      <c r="C37" s="1">
        <v>198668</v>
      </c>
      <c r="D37" s="4">
        <f>RANK(Table3[[#This Row],[Total Citations]],Table3[[#All],[Total Citations]])</f>
        <v>49</v>
      </c>
      <c r="E37" s="1">
        <v>166702</v>
      </c>
      <c r="F37" s="5">
        <f>(Table3[[#This Row],[Citations-self excluded]]/Table3[[#This Row],[Total Citations]])*100</f>
        <v>83.909839531278323</v>
      </c>
      <c r="G37" s="7">
        <f>RANK(Table3[[#This Row],[%Citations-self excluded]],F:F)</f>
        <v>131</v>
      </c>
      <c r="H37" s="1">
        <v>31966</v>
      </c>
      <c r="I37" s="10">
        <f>(Table3[[#This Row],[Self-Citations]]/Table3[[#This Row],[Total Citations]])*100</f>
        <v>16.090160468721688</v>
      </c>
      <c r="J37" s="11">
        <f>RANK(Table3[[#This Row],[%Self-Citations]],Table3[%Self-Citations])</f>
        <v>36</v>
      </c>
      <c r="K37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37" s="14" t="s">
        <v>32</v>
      </c>
      <c r="M37" s="16">
        <f>(Table3[[#This Row],[Rank-T]]-Table3[[#This Row],[Rank-NS]])</f>
        <v>-82</v>
      </c>
    </row>
    <row r="38" spans="2:13" x14ac:dyDescent="0.25">
      <c r="B38" s="2" t="s">
        <v>43</v>
      </c>
      <c r="C38" s="1">
        <v>419411</v>
      </c>
      <c r="D38" s="4">
        <f>RANK(Table3[[#This Row],[Total Citations]],Table3[[#All],[Total Citations]])</f>
        <v>39</v>
      </c>
      <c r="E38" s="1">
        <v>352075</v>
      </c>
      <c r="F38" s="5">
        <f>(Table3[[#This Row],[Citations-self excluded]]/Table3[[#This Row],[Total Citations]])*100</f>
        <v>83.945103967230239</v>
      </c>
      <c r="G38" s="7">
        <f>RANK(Table3[[#This Row],[%Citations-self excluded]],F:F)</f>
        <v>130</v>
      </c>
      <c r="H38" s="1">
        <v>67336</v>
      </c>
      <c r="I38" s="10">
        <f>(Table3[[#This Row],[Self-Citations]]/Table3[[#This Row],[Total Citations]])*100</f>
        <v>16.054896032769765</v>
      </c>
      <c r="J38" s="11">
        <f>RANK(Table3[[#This Row],[%Self-Citations]],Table3[%Self-Citations])</f>
        <v>37</v>
      </c>
      <c r="K38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38" s="14" t="s">
        <v>32</v>
      </c>
      <c r="M38" s="16">
        <f>(Table3[[#This Row],[Rank-T]]-Table3[[#This Row],[Rank-NS]])</f>
        <v>-91</v>
      </c>
    </row>
    <row r="39" spans="2:13" x14ac:dyDescent="0.25">
      <c r="B39" s="2" t="s">
        <v>44</v>
      </c>
      <c r="C39" s="1">
        <v>209831</v>
      </c>
      <c r="D39" s="4">
        <f>RANK(Table3[[#This Row],[Total Citations]],Table3[[#All],[Total Citations]])</f>
        <v>48</v>
      </c>
      <c r="E39" s="1">
        <v>176280</v>
      </c>
      <c r="F39" s="5">
        <f>(Table3[[#This Row],[Citations-self excluded]]/Table3[[#This Row],[Total Citations]])*100</f>
        <v>84.010465565145282</v>
      </c>
      <c r="G39" s="7">
        <f>RANK(Table3[[#This Row],[%Citations-self excluded]],F:F)</f>
        <v>129</v>
      </c>
      <c r="H39" s="1">
        <v>33551</v>
      </c>
      <c r="I39" s="10">
        <f>(Table3[[#This Row],[Self-Citations]]/Table3[[#This Row],[Total Citations]])*100</f>
        <v>15.989534434854717</v>
      </c>
      <c r="J39" s="11">
        <f>RANK(Table3[[#This Row],[%Self-Citations]],Table3[%Self-Citations])</f>
        <v>38</v>
      </c>
      <c r="K39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39" s="14" t="s">
        <v>32</v>
      </c>
      <c r="M39" s="16">
        <f>(Table3[[#This Row],[Rank-T]]-Table3[[#This Row],[Rank-NS]])</f>
        <v>-81</v>
      </c>
    </row>
    <row r="40" spans="2:13" x14ac:dyDescent="0.25">
      <c r="B40" s="2" t="s">
        <v>45</v>
      </c>
      <c r="C40" s="1">
        <v>66446</v>
      </c>
      <c r="D40" s="4">
        <f>RANK(Table3[[#This Row],[Total Citations]],Table3[[#All],[Total Citations]])</f>
        <v>66</v>
      </c>
      <c r="E40" s="1">
        <v>55825</v>
      </c>
      <c r="F40" s="5">
        <f>(Table3[[#This Row],[Citations-self excluded]]/Table3[[#This Row],[Total Citations]])*100</f>
        <v>84.015591608223218</v>
      </c>
      <c r="G40" s="7">
        <f>RANK(Table3[[#This Row],[%Citations-self excluded]],F:F)</f>
        <v>128</v>
      </c>
      <c r="H40" s="1">
        <v>10621</v>
      </c>
      <c r="I40" s="10">
        <f>(Table3[[#This Row],[Self-Citations]]/Table3[[#This Row],[Total Citations]])*100</f>
        <v>15.98440839177678</v>
      </c>
      <c r="J40" s="11">
        <f>RANK(Table3[[#This Row],[%Self-Citations]],Table3[%Self-Citations])</f>
        <v>39</v>
      </c>
      <c r="K40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40" s="14" t="s">
        <v>32</v>
      </c>
      <c r="M40" s="16">
        <f>(Table3[[#This Row],[Rank-T]]-Table3[[#This Row],[Rank-NS]])</f>
        <v>-62</v>
      </c>
    </row>
    <row r="41" spans="2:13" x14ac:dyDescent="0.25">
      <c r="B41" s="2" t="s">
        <v>46</v>
      </c>
      <c r="C41" s="1">
        <v>99384</v>
      </c>
      <c r="D41" s="4">
        <f>RANK(Table3[[#This Row],[Total Citations]],Table3[[#All],[Total Citations]])</f>
        <v>59</v>
      </c>
      <c r="E41" s="1">
        <v>83604</v>
      </c>
      <c r="F41" s="5">
        <f>(Table3[[#This Row],[Citations-self excluded]]/Table3[[#This Row],[Total Citations]])*100</f>
        <v>84.122192707075584</v>
      </c>
      <c r="G41" s="7">
        <f>RANK(Table3[[#This Row],[%Citations-self excluded]],F:F)</f>
        <v>127</v>
      </c>
      <c r="H41" s="1">
        <v>15780</v>
      </c>
      <c r="I41" s="10">
        <f>(Table3[[#This Row],[Self-Citations]]/Table3[[#This Row],[Total Citations]])*100</f>
        <v>15.877807292924414</v>
      </c>
      <c r="J41" s="11">
        <f>RANK(Table3[[#This Row],[%Self-Citations]],Table3[%Self-Citations])</f>
        <v>40</v>
      </c>
      <c r="K41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41" s="14" t="s">
        <v>29</v>
      </c>
      <c r="M41" s="16">
        <f>(Table3[[#This Row],[Rank-T]]-Table3[[#This Row],[Rank-NS]])</f>
        <v>-68</v>
      </c>
    </row>
    <row r="42" spans="2:13" x14ac:dyDescent="0.25">
      <c r="B42" s="2" t="s">
        <v>47</v>
      </c>
      <c r="C42" s="1">
        <v>7777954</v>
      </c>
      <c r="D42" s="4">
        <f>RANK(Table3[[#This Row],[Total Citations]],Table3[[#All],[Total Citations]])</f>
        <v>7</v>
      </c>
      <c r="E42" s="1">
        <v>6543728</v>
      </c>
      <c r="F42" s="5">
        <f>(Table3[[#This Row],[Citations-self excluded]]/Table3[[#This Row],[Total Citations]])*100</f>
        <v>84.131739529444374</v>
      </c>
      <c r="G42" s="7">
        <f>RANK(Table3[[#This Row],[%Citations-self excluded]],F:F)</f>
        <v>126</v>
      </c>
      <c r="H42" s="1">
        <v>1234226</v>
      </c>
      <c r="I42" s="10">
        <f>(Table3[[#This Row],[Self-Citations]]/Table3[[#This Row],[Total Citations]])*100</f>
        <v>15.868260470555622</v>
      </c>
      <c r="J42" s="11">
        <f>RANK(Table3[[#This Row],[%Self-Citations]],Table3[%Self-Citations])</f>
        <v>41</v>
      </c>
      <c r="K42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42" s="14" t="s">
        <v>32</v>
      </c>
      <c r="M42" s="16">
        <f>(Table3[[#This Row],[Rank-T]]-Table3[[#This Row],[Rank-NS]])</f>
        <v>-119</v>
      </c>
    </row>
    <row r="43" spans="2:13" x14ac:dyDescent="0.25">
      <c r="B43" s="2" t="s">
        <v>48</v>
      </c>
      <c r="C43" s="1">
        <v>6385</v>
      </c>
      <c r="D43" s="4">
        <f>RANK(Table3[[#This Row],[Total Citations]],Table3[[#All],[Total Citations]])</f>
        <v>107</v>
      </c>
      <c r="E43" s="1">
        <v>5379</v>
      </c>
      <c r="F43" s="5">
        <f>(Table3[[#This Row],[Citations-self excluded]]/Table3[[#This Row],[Total Citations]])*100</f>
        <v>84.244322631166796</v>
      </c>
      <c r="G43" s="7">
        <f>RANK(Table3[[#This Row],[%Citations-self excluded]],F:F)</f>
        <v>125</v>
      </c>
      <c r="H43" s="1">
        <v>1006</v>
      </c>
      <c r="I43" s="10">
        <f>(Table3[[#This Row],[Self-Citations]]/Table3[[#This Row],[Total Citations]])*100</f>
        <v>15.755677368833204</v>
      </c>
      <c r="J43" s="11">
        <f>RANK(Table3[[#This Row],[%Self-Citations]],Table3[%Self-Citations])</f>
        <v>42</v>
      </c>
      <c r="K43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43" s="14" t="s">
        <v>29</v>
      </c>
      <c r="M43" s="16">
        <f>(Table3[[#This Row],[Rank-T]]-Table3[[#This Row],[Rank-NS]])</f>
        <v>-18</v>
      </c>
    </row>
    <row r="44" spans="2:13" x14ac:dyDescent="0.25">
      <c r="B44" s="2" t="s">
        <v>49</v>
      </c>
      <c r="C44" s="1">
        <v>92126</v>
      </c>
      <c r="D44" s="4">
        <f>RANK(Table3[[#This Row],[Total Citations]],Table3[[#All],[Total Citations]])</f>
        <v>60</v>
      </c>
      <c r="E44" s="1">
        <v>77615</v>
      </c>
      <c r="F44" s="5">
        <f>(Table3[[#This Row],[Citations-self excluded]]/Table3[[#This Row],[Total Citations]])*100</f>
        <v>84.2487462822656</v>
      </c>
      <c r="G44" s="7">
        <f>RANK(Table3[[#This Row],[%Citations-self excluded]],F:F)</f>
        <v>124</v>
      </c>
      <c r="H44" s="1">
        <v>14511</v>
      </c>
      <c r="I44" s="10">
        <f>(Table3[[#This Row],[Self-Citations]]/Table3[[#This Row],[Total Citations]])*100</f>
        <v>15.751253717734407</v>
      </c>
      <c r="J44" s="11">
        <f>RANK(Table3[[#This Row],[%Self-Citations]],Table3[%Self-Citations])</f>
        <v>43</v>
      </c>
      <c r="K44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44" s="14" t="s">
        <v>32</v>
      </c>
      <c r="M44" s="16">
        <f>(Table3[[#This Row],[Rank-T]]-Table3[[#This Row],[Rank-NS]])</f>
        <v>-64</v>
      </c>
    </row>
    <row r="45" spans="2:13" x14ac:dyDescent="0.25">
      <c r="B45" s="2" t="s">
        <v>50</v>
      </c>
      <c r="C45" s="1">
        <v>6722</v>
      </c>
      <c r="D45" s="4">
        <f>RANK(Table3[[#This Row],[Total Citations]],Table3[[#All],[Total Citations]])</f>
        <v>105</v>
      </c>
      <c r="E45" s="1">
        <v>5680</v>
      </c>
      <c r="F45" s="5">
        <f>(Table3[[#This Row],[Citations-self excluded]]/Table3[[#This Row],[Total Citations]])*100</f>
        <v>84.498661112764069</v>
      </c>
      <c r="G45" s="7">
        <f>RANK(Table3[[#This Row],[%Citations-self excluded]],F:F)</f>
        <v>123</v>
      </c>
      <c r="H45" s="1">
        <v>1042</v>
      </c>
      <c r="I45" s="10">
        <f>(Table3[[#This Row],[Self-Citations]]/Table3[[#This Row],[Total Citations]])*100</f>
        <v>15.50133888723594</v>
      </c>
      <c r="J45" s="11">
        <f>RANK(Table3[[#This Row],[%Self-Citations]],Table3[%Self-Citations])</f>
        <v>44</v>
      </c>
      <c r="K45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45" s="14" t="s">
        <v>30</v>
      </c>
      <c r="M45" s="16">
        <f>(Table3[[#This Row],[Rank-T]]-Table3[[#This Row],[Rank-NS]])</f>
        <v>-18</v>
      </c>
    </row>
    <row r="46" spans="2:13" x14ac:dyDescent="0.25">
      <c r="B46" s="2" t="s">
        <v>51</v>
      </c>
      <c r="C46" s="1">
        <v>72564</v>
      </c>
      <c r="D46" s="4">
        <f>RANK(Table3[[#This Row],[Total Citations]],Table3[[#All],[Total Citations]])</f>
        <v>65</v>
      </c>
      <c r="E46" s="1">
        <v>61382</v>
      </c>
      <c r="F46" s="5">
        <f>(Table3[[#This Row],[Citations-self excluded]]/Table3[[#This Row],[Total Citations]])*100</f>
        <v>84.590154897745435</v>
      </c>
      <c r="G46" s="7">
        <f>RANK(Table3[[#This Row],[%Citations-self excluded]],F:F)</f>
        <v>122</v>
      </c>
      <c r="H46" s="1">
        <v>11182</v>
      </c>
      <c r="I46" s="10">
        <f>(Table3[[#This Row],[Self-Citations]]/Table3[[#This Row],[Total Citations]])*100</f>
        <v>15.409845102254561</v>
      </c>
      <c r="J46" s="11">
        <f>RANK(Table3[[#This Row],[%Self-Citations]],Table3[%Self-Citations])</f>
        <v>45</v>
      </c>
      <c r="K46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46" s="14" t="s">
        <v>32</v>
      </c>
      <c r="M46" s="16">
        <f>(Table3[[#This Row],[Rank-T]]-Table3[[#This Row],[Rank-NS]])</f>
        <v>-57</v>
      </c>
    </row>
    <row r="47" spans="2:13" x14ac:dyDescent="0.25">
      <c r="B47" s="2" t="s">
        <v>52</v>
      </c>
      <c r="C47" s="1">
        <v>34711</v>
      </c>
      <c r="D47" s="4">
        <f>RANK(Table3[[#This Row],[Total Citations]],Table3[[#All],[Total Citations]])</f>
        <v>81</v>
      </c>
      <c r="E47" s="1">
        <v>29420</v>
      </c>
      <c r="F47" s="5">
        <f>(Table3[[#This Row],[Citations-self excluded]]/Table3[[#This Row],[Total Citations]])*100</f>
        <v>84.756993460286367</v>
      </c>
      <c r="G47" s="7">
        <f>RANK(Table3[[#This Row],[%Citations-self excluded]],F:F)</f>
        <v>121</v>
      </c>
      <c r="H47" s="1">
        <v>5291</v>
      </c>
      <c r="I47" s="10">
        <f>(Table3[[#This Row],[Self-Citations]]/Table3[[#This Row],[Total Citations]])*100</f>
        <v>15.243006539713635</v>
      </c>
      <c r="J47" s="11">
        <f>RANK(Table3[[#This Row],[%Self-Citations]],Table3[%Self-Citations])</f>
        <v>46</v>
      </c>
      <c r="K47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47" s="14" t="s">
        <v>29</v>
      </c>
      <c r="M47" s="16">
        <f>(Table3[[#This Row],[Rank-T]]-Table3[[#This Row],[Rank-NS]])</f>
        <v>-40</v>
      </c>
    </row>
    <row r="48" spans="2:13" x14ac:dyDescent="0.25">
      <c r="B48" s="2" t="s">
        <v>53</v>
      </c>
      <c r="C48" s="1">
        <v>3391</v>
      </c>
      <c r="D48" s="4">
        <f>RANK(Table3[[#This Row],[Total Citations]],Table3[[#All],[Total Citations]])</f>
        <v>119</v>
      </c>
      <c r="E48" s="1">
        <v>2877</v>
      </c>
      <c r="F48" s="5">
        <f>(Table3[[#This Row],[Citations-self excluded]]/Table3[[#This Row],[Total Citations]])*100</f>
        <v>84.842229430846359</v>
      </c>
      <c r="G48" s="7">
        <f>RANK(Table3[[#This Row],[%Citations-self excluded]],F:F)</f>
        <v>120</v>
      </c>
      <c r="H48" s="1">
        <v>514</v>
      </c>
      <c r="I48" s="10">
        <f>(Table3[[#This Row],[Self-Citations]]/Table3[[#This Row],[Total Citations]])*100</f>
        <v>15.157770569153643</v>
      </c>
      <c r="J48" s="11">
        <f>RANK(Table3[[#This Row],[%Self-Citations]],Table3[%Self-Citations])</f>
        <v>47</v>
      </c>
      <c r="K48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48" s="14" t="s">
        <v>31</v>
      </c>
      <c r="M48" s="16">
        <f>(Table3[[#This Row],[Rank-T]]-Table3[[#This Row],[Rank-NS]])</f>
        <v>-1</v>
      </c>
    </row>
    <row r="49" spans="2:13" x14ac:dyDescent="0.25">
      <c r="B49" s="2" t="s">
        <v>54</v>
      </c>
      <c r="C49" s="1">
        <v>59704</v>
      </c>
      <c r="D49" s="4">
        <f>RANK(Table3[[#This Row],[Total Citations]],Table3[[#All],[Total Citations]])</f>
        <v>68</v>
      </c>
      <c r="E49" s="1">
        <v>50656</v>
      </c>
      <c r="F49" s="5">
        <f>(Table3[[#This Row],[Citations-self excluded]]/Table3[[#This Row],[Total Citations]])*100</f>
        <v>84.845236500067003</v>
      </c>
      <c r="G49" s="7">
        <f>RANK(Table3[[#This Row],[%Citations-self excluded]],F:F)</f>
        <v>119</v>
      </c>
      <c r="H49" s="1">
        <v>9048</v>
      </c>
      <c r="I49" s="10">
        <f>(Table3[[#This Row],[Self-Citations]]/Table3[[#This Row],[Total Citations]])*100</f>
        <v>15.154763499933003</v>
      </c>
      <c r="J49" s="11">
        <f>RANK(Table3[[#This Row],[%Self-Citations]],Table3[%Self-Citations])</f>
        <v>48</v>
      </c>
      <c r="K49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49" s="14" t="s">
        <v>29</v>
      </c>
      <c r="M49" s="16">
        <f>(Table3[[#This Row],[Rank-T]]-Table3[[#This Row],[Rank-NS]])</f>
        <v>-51</v>
      </c>
    </row>
    <row r="50" spans="2:13" x14ac:dyDescent="0.25">
      <c r="B50" s="2" t="s">
        <v>55</v>
      </c>
      <c r="C50" s="1">
        <v>163863</v>
      </c>
      <c r="D50" s="4">
        <f>RANK(Table3[[#This Row],[Total Citations]],Table3[[#All],[Total Citations]])</f>
        <v>50</v>
      </c>
      <c r="E50" s="1">
        <v>139039</v>
      </c>
      <c r="F50" s="5">
        <f>(Table3[[#This Row],[Citations-self excluded]]/Table3[[#This Row],[Total Citations]])*100</f>
        <v>84.850759475903644</v>
      </c>
      <c r="G50" s="7">
        <f>RANK(Table3[[#This Row],[%Citations-self excluded]],F:F)</f>
        <v>118</v>
      </c>
      <c r="H50" s="1">
        <v>24824</v>
      </c>
      <c r="I50" s="10">
        <f>(Table3[[#This Row],[Self-Citations]]/Table3[[#This Row],[Total Citations]])*100</f>
        <v>15.149240524096349</v>
      </c>
      <c r="J50" s="11">
        <f>RANK(Table3[[#This Row],[%Self-Citations]],Table3[%Self-Citations])</f>
        <v>49</v>
      </c>
      <c r="K50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50" s="14" t="s">
        <v>31</v>
      </c>
      <c r="M50" s="16">
        <f>(Table3[[#This Row],[Rank-T]]-Table3[[#This Row],[Rank-NS]])</f>
        <v>-68</v>
      </c>
    </row>
    <row r="51" spans="2:13" x14ac:dyDescent="0.25">
      <c r="B51" s="2" t="s">
        <v>56</v>
      </c>
      <c r="C51" s="1">
        <v>17380</v>
      </c>
      <c r="D51" s="4">
        <f>RANK(Table3[[#This Row],[Total Citations]],Table3[[#All],[Total Citations]])</f>
        <v>90</v>
      </c>
      <c r="E51" s="1">
        <v>14753</v>
      </c>
      <c r="F51" s="5">
        <f>(Table3[[#This Row],[Citations-self excluded]]/Table3[[#This Row],[Total Citations]])*100</f>
        <v>84.884925201380895</v>
      </c>
      <c r="G51" s="7">
        <f>RANK(Table3[[#This Row],[%Citations-self excluded]],F:F)</f>
        <v>117</v>
      </c>
      <c r="H51" s="1">
        <v>2627</v>
      </c>
      <c r="I51" s="10">
        <f>(Table3[[#This Row],[Self-Citations]]/Table3[[#This Row],[Total Citations]])*100</f>
        <v>15.115074798619101</v>
      </c>
      <c r="J51" s="11">
        <f>RANK(Table3[[#This Row],[%Self-Citations]],Table3[%Self-Citations])</f>
        <v>50</v>
      </c>
      <c r="K51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51" s="14" t="s">
        <v>30</v>
      </c>
      <c r="M51" s="16">
        <f>(Table3[[#This Row],[Rank-T]]-Table3[[#This Row],[Rank-NS]])</f>
        <v>-27</v>
      </c>
    </row>
    <row r="52" spans="2:13" x14ac:dyDescent="0.25">
      <c r="B52" s="2" t="s">
        <v>57</v>
      </c>
      <c r="C52" s="1">
        <v>4598</v>
      </c>
      <c r="D52" s="4">
        <f>RANK(Table3[[#This Row],[Total Citations]],Table3[[#All],[Total Citations]])</f>
        <v>112</v>
      </c>
      <c r="E52" s="1">
        <v>3909</v>
      </c>
      <c r="F52" s="5">
        <f>(Table3[[#This Row],[Citations-self excluded]]/Table3[[#This Row],[Total Citations]])*100</f>
        <v>85.015224010439312</v>
      </c>
      <c r="G52" s="7">
        <f>RANK(Table3[[#This Row],[%Citations-self excluded]],F:F)</f>
        <v>116</v>
      </c>
      <c r="H52" s="1">
        <v>689</v>
      </c>
      <c r="I52" s="10">
        <f>(Table3[[#This Row],[Self-Citations]]/Table3[[#This Row],[Total Citations]])*100</f>
        <v>14.984775989560678</v>
      </c>
      <c r="J52" s="11">
        <f>RANK(Table3[[#This Row],[%Self-Citations]],Table3[%Self-Citations])</f>
        <v>51</v>
      </c>
      <c r="K52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52" s="14" t="s">
        <v>29</v>
      </c>
      <c r="M52" s="16">
        <f>(Table3[[#This Row],[Rank-T]]-Table3[[#This Row],[Rank-NS]])</f>
        <v>-4</v>
      </c>
    </row>
    <row r="53" spans="2:13" x14ac:dyDescent="0.25">
      <c r="B53" s="2" t="s">
        <v>58</v>
      </c>
      <c r="C53" s="1">
        <v>147891</v>
      </c>
      <c r="D53" s="4">
        <f>RANK(Table3[[#This Row],[Total Citations]],Table3[[#All],[Total Citations]])</f>
        <v>51</v>
      </c>
      <c r="E53" s="1">
        <v>125749</v>
      </c>
      <c r="F53" s="5">
        <f>(Table3[[#This Row],[Citations-self excluded]]/Table3[[#This Row],[Total Citations]])*100</f>
        <v>85.028162633290734</v>
      </c>
      <c r="G53" s="7">
        <f>RANK(Table3[[#This Row],[%Citations-self excluded]],F:F)</f>
        <v>115</v>
      </c>
      <c r="H53" s="1">
        <v>22142</v>
      </c>
      <c r="I53" s="10">
        <f>(Table3[[#This Row],[Self-Citations]]/Table3[[#This Row],[Total Citations]])*100</f>
        <v>14.971837366709265</v>
      </c>
      <c r="J53" s="11">
        <f>RANK(Table3[[#This Row],[%Self-Citations]],Table3[%Self-Citations])</f>
        <v>52</v>
      </c>
      <c r="K53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53" s="14" t="s">
        <v>29</v>
      </c>
      <c r="M53" s="16">
        <f>(Table3[[#This Row],[Rank-T]]-Table3[[#This Row],[Rank-NS]])</f>
        <v>-64</v>
      </c>
    </row>
    <row r="54" spans="2:13" x14ac:dyDescent="0.25">
      <c r="B54" s="2" t="s">
        <v>59</v>
      </c>
      <c r="C54" s="1">
        <v>1065</v>
      </c>
      <c r="D54" s="4">
        <f>RANK(Table3[[#This Row],[Total Citations]],Table3[[#All],[Total Citations]])</f>
        <v>143</v>
      </c>
      <c r="E54" s="1">
        <v>906</v>
      </c>
      <c r="F54" s="5">
        <f>(Table3[[#This Row],[Citations-self excluded]]/Table3[[#This Row],[Total Citations]])*100</f>
        <v>85.070422535211264</v>
      </c>
      <c r="G54" s="7">
        <f>RANK(Table3[[#This Row],[%Citations-self excluded]],F:F)</f>
        <v>114</v>
      </c>
      <c r="H54" s="1">
        <v>159</v>
      </c>
      <c r="I54" s="10">
        <f>(Table3[[#This Row],[Self-Citations]]/Table3[[#This Row],[Total Citations]])*100</f>
        <v>14.929577464788732</v>
      </c>
      <c r="J54" s="11">
        <f>RANK(Table3[[#This Row],[%Self-Citations]],Table3[%Self-Citations])</f>
        <v>53</v>
      </c>
      <c r="K54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54" s="14" t="s">
        <v>29</v>
      </c>
      <c r="M54" s="16">
        <f>(Table3[[#This Row],[Rank-T]]-Table3[[#This Row],[Rank-NS]])</f>
        <v>29</v>
      </c>
    </row>
    <row r="55" spans="2:13" x14ac:dyDescent="0.25">
      <c r="B55" s="2" t="s">
        <v>60</v>
      </c>
      <c r="C55" s="1">
        <v>260128</v>
      </c>
      <c r="D55" s="4">
        <f>RANK(Table3[[#This Row],[Total Citations]],Table3[[#All],[Total Citations]])</f>
        <v>44</v>
      </c>
      <c r="E55" s="1">
        <v>221439</v>
      </c>
      <c r="F55" s="5">
        <f>(Table3[[#This Row],[Citations-self excluded]]/Table3[[#This Row],[Total Citations]])*100</f>
        <v>85.126937507688524</v>
      </c>
      <c r="G55" s="7">
        <f>RANK(Table3[[#This Row],[%Citations-self excluded]],F:F)</f>
        <v>113</v>
      </c>
      <c r="H55" s="1">
        <v>38689</v>
      </c>
      <c r="I55" s="10">
        <f>(Table3[[#This Row],[Self-Citations]]/Table3[[#This Row],[Total Citations]])*100</f>
        <v>14.873062492311478</v>
      </c>
      <c r="J55" s="11">
        <f>RANK(Table3[[#This Row],[%Self-Citations]],Table3[%Self-Citations])</f>
        <v>54</v>
      </c>
      <c r="K55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55" s="14" t="s">
        <v>32</v>
      </c>
      <c r="M55" s="16">
        <f>(Table3[[#This Row],[Rank-T]]-Table3[[#This Row],[Rank-NS]])</f>
        <v>-69</v>
      </c>
    </row>
    <row r="56" spans="2:13" x14ac:dyDescent="0.25">
      <c r="B56" s="2" t="s">
        <v>61</v>
      </c>
      <c r="C56" s="1">
        <v>5934</v>
      </c>
      <c r="D56" s="4">
        <f>RANK(Table3[[#This Row],[Total Citations]],Table3[[#All],[Total Citations]])</f>
        <v>108</v>
      </c>
      <c r="E56" s="1">
        <v>5053</v>
      </c>
      <c r="F56" s="5">
        <f>(Table3[[#This Row],[Citations-self excluded]]/Table3[[#This Row],[Total Citations]])*100</f>
        <v>85.153353555780257</v>
      </c>
      <c r="G56" s="7">
        <f>RANK(Table3[[#This Row],[%Citations-self excluded]],F:F)</f>
        <v>112</v>
      </c>
      <c r="H56" s="1">
        <v>881</v>
      </c>
      <c r="I56" s="10">
        <f>(Table3[[#This Row],[Self-Citations]]/Table3[[#This Row],[Total Citations]])*100</f>
        <v>14.846646444219749</v>
      </c>
      <c r="J56" s="11">
        <f>RANK(Table3[[#This Row],[%Self-Citations]],Table3[%Self-Citations])</f>
        <v>55</v>
      </c>
      <c r="K56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56" s="14" t="s">
        <v>31</v>
      </c>
      <c r="M56" s="16">
        <f>(Table3[[#This Row],[Rank-T]]-Table3[[#This Row],[Rank-NS]])</f>
        <v>-4</v>
      </c>
    </row>
    <row r="57" spans="2:13" x14ac:dyDescent="0.25">
      <c r="B57" s="2" t="s">
        <v>62</v>
      </c>
      <c r="C57" s="1">
        <v>2327</v>
      </c>
      <c r="D57" s="4">
        <f>RANK(Table3[[#This Row],[Total Citations]],Table3[[#All],[Total Citations]])</f>
        <v>130</v>
      </c>
      <c r="E57" s="1">
        <v>1984</v>
      </c>
      <c r="F57" s="5">
        <f>(Table3[[#This Row],[Citations-self excluded]]/Table3[[#This Row],[Total Citations]])*100</f>
        <v>85.259991405242801</v>
      </c>
      <c r="G57" s="7">
        <f>RANK(Table3[[#This Row],[%Citations-self excluded]],F:F)</f>
        <v>111</v>
      </c>
      <c r="H57" s="1">
        <v>343</v>
      </c>
      <c r="I57" s="10">
        <f>(Table3[[#This Row],[Self-Citations]]/Table3[[#This Row],[Total Citations]])*100</f>
        <v>14.740008594757198</v>
      </c>
      <c r="J57" s="11">
        <f>RANK(Table3[[#This Row],[%Self-Citations]],Table3[%Self-Citations])</f>
        <v>56</v>
      </c>
      <c r="K57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57" s="14" t="s">
        <v>32</v>
      </c>
      <c r="M57" s="16">
        <f>(Table3[[#This Row],[Rank-T]]-Table3[[#This Row],[Rank-NS]])</f>
        <v>19</v>
      </c>
    </row>
    <row r="58" spans="2:13" x14ac:dyDescent="0.25">
      <c r="B58" s="2" t="s">
        <v>63</v>
      </c>
      <c r="C58" s="1">
        <v>135179</v>
      </c>
      <c r="D58" s="4">
        <f>RANK(Table3[[#This Row],[Total Citations]],Table3[[#All],[Total Citations]])</f>
        <v>53</v>
      </c>
      <c r="E58" s="1">
        <v>115274</v>
      </c>
      <c r="F58" s="5">
        <f>(Table3[[#This Row],[Citations-self excluded]]/Table3[[#This Row],[Total Citations]])*100</f>
        <v>85.275079709126416</v>
      </c>
      <c r="G58" s="7">
        <f>RANK(Table3[[#This Row],[%Citations-self excluded]],F:F)</f>
        <v>110</v>
      </c>
      <c r="H58" s="1">
        <v>19905</v>
      </c>
      <c r="I58" s="10">
        <f>(Table3[[#This Row],[Self-Citations]]/Table3[[#This Row],[Total Citations]])*100</f>
        <v>14.724920290873584</v>
      </c>
      <c r="J58" s="11">
        <f>RANK(Table3[[#This Row],[%Self-Citations]],Table3[%Self-Citations])</f>
        <v>57</v>
      </c>
      <c r="K58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58" s="14" t="s">
        <v>29</v>
      </c>
      <c r="M58" s="16">
        <f>(Table3[[#This Row],[Rank-T]]-Table3[[#This Row],[Rank-NS]])</f>
        <v>-57</v>
      </c>
    </row>
    <row r="59" spans="2:13" x14ac:dyDescent="0.25">
      <c r="B59" s="2" t="s">
        <v>64</v>
      </c>
      <c r="C59" s="1">
        <v>279</v>
      </c>
      <c r="D59" s="4">
        <f>RANK(Table3[[#This Row],[Total Citations]],Table3[[#All],[Total Citations]])</f>
        <v>158</v>
      </c>
      <c r="E59" s="1">
        <v>238</v>
      </c>
      <c r="F59" s="5">
        <f>(Table3[[#This Row],[Citations-self excluded]]/Table3[[#This Row],[Total Citations]])*100</f>
        <v>85.304659498207883</v>
      </c>
      <c r="G59" s="7">
        <f>RANK(Table3[[#This Row],[%Citations-self excluded]],F:F)</f>
        <v>109</v>
      </c>
      <c r="H59" s="1">
        <v>41</v>
      </c>
      <c r="I59" s="10">
        <f>(Table3[[#This Row],[Self-Citations]]/Table3[[#This Row],[Total Citations]])*100</f>
        <v>14.695340501792115</v>
      </c>
      <c r="J59" s="11">
        <f>RANK(Table3[[#This Row],[%Self-Citations]],Table3[%Self-Citations])</f>
        <v>58</v>
      </c>
      <c r="K59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59" s="14" t="s">
        <v>30</v>
      </c>
      <c r="M59" s="16">
        <f>(Table3[[#This Row],[Rank-T]]-Table3[[#This Row],[Rank-NS]])</f>
        <v>49</v>
      </c>
    </row>
    <row r="60" spans="2:13" x14ac:dyDescent="0.25">
      <c r="B60" s="2" t="s">
        <v>65</v>
      </c>
      <c r="C60" s="1">
        <v>753198</v>
      </c>
      <c r="D60" s="4">
        <f>RANK(Table3[[#This Row],[Total Citations]],Table3[[#All],[Total Citations]])</f>
        <v>35</v>
      </c>
      <c r="E60" s="1">
        <v>643076</v>
      </c>
      <c r="F60" s="5">
        <f>(Table3[[#This Row],[Citations-self excluded]]/Table3[[#This Row],[Total Citations]])*100</f>
        <v>85.379408867256672</v>
      </c>
      <c r="G60" s="7">
        <f>RANK(Table3[[#This Row],[%Citations-self excluded]],F:F)</f>
        <v>108</v>
      </c>
      <c r="H60" s="1">
        <v>110122</v>
      </c>
      <c r="I60" s="10">
        <f>(Table3[[#This Row],[Self-Citations]]/Table3[[#This Row],[Total Citations]])*100</f>
        <v>14.620591132743316</v>
      </c>
      <c r="J60" s="11">
        <f>RANK(Table3[[#This Row],[%Self-Citations]],Table3[%Self-Citations])</f>
        <v>59</v>
      </c>
      <c r="K60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60" s="14" t="s">
        <v>29</v>
      </c>
      <c r="M60" s="16">
        <f>(Table3[[#This Row],[Rank-T]]-Table3[[#This Row],[Rank-NS]])</f>
        <v>-73</v>
      </c>
    </row>
    <row r="61" spans="2:13" x14ac:dyDescent="0.25">
      <c r="B61" s="2" t="s">
        <v>66</v>
      </c>
      <c r="C61" s="1">
        <v>16973</v>
      </c>
      <c r="D61" s="4">
        <f>RANK(Table3[[#This Row],[Total Citations]],Table3[[#All],[Total Citations]])</f>
        <v>91</v>
      </c>
      <c r="E61" s="1">
        <v>14535</v>
      </c>
      <c r="F61" s="5">
        <f>(Table3[[#This Row],[Citations-self excluded]]/Table3[[#This Row],[Total Citations]])*100</f>
        <v>85.63601013374182</v>
      </c>
      <c r="G61" s="7">
        <f>RANK(Table3[[#This Row],[%Citations-self excluded]],F:F)</f>
        <v>107</v>
      </c>
      <c r="H61" s="1">
        <v>2438</v>
      </c>
      <c r="I61" s="10">
        <f>(Table3[[#This Row],[Self-Citations]]/Table3[[#This Row],[Total Citations]])*100</f>
        <v>14.363989866258176</v>
      </c>
      <c r="J61" s="11">
        <f>RANK(Table3[[#This Row],[%Self-Citations]],Table3[%Self-Citations])</f>
        <v>60</v>
      </c>
      <c r="K61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61" s="14" t="s">
        <v>29</v>
      </c>
      <c r="M61" s="16">
        <f>(Table3[[#This Row],[Rank-T]]-Table3[[#This Row],[Rank-NS]])</f>
        <v>-16</v>
      </c>
    </row>
    <row r="62" spans="2:13" x14ac:dyDescent="0.25">
      <c r="B62" s="2" t="s">
        <v>67</v>
      </c>
      <c r="C62" s="1">
        <v>78987</v>
      </c>
      <c r="D62" s="4">
        <f>RANK(Table3[[#This Row],[Total Citations]],Table3[[#All],[Total Citations]])</f>
        <v>62</v>
      </c>
      <c r="E62" s="1">
        <v>67661</v>
      </c>
      <c r="F62" s="5">
        <f>(Table3[[#This Row],[Citations-self excluded]]/Table3[[#This Row],[Total Citations]])*100</f>
        <v>85.660931545697395</v>
      </c>
      <c r="G62" s="7">
        <f>RANK(Table3[[#This Row],[%Citations-self excluded]],F:F)</f>
        <v>106</v>
      </c>
      <c r="H62" s="1">
        <v>11326</v>
      </c>
      <c r="I62" s="10">
        <f>(Table3[[#This Row],[Self-Citations]]/Table3[[#This Row],[Total Citations]])*100</f>
        <v>14.339068454302605</v>
      </c>
      <c r="J62" s="11">
        <f>RANK(Table3[[#This Row],[%Self-Citations]],Table3[%Self-Citations])</f>
        <v>61</v>
      </c>
      <c r="K62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62" s="14" t="s">
        <v>31</v>
      </c>
      <c r="M62" s="16">
        <f>(Table3[[#This Row],[Rank-T]]-Table3[[#This Row],[Rank-NS]])</f>
        <v>-44</v>
      </c>
    </row>
    <row r="63" spans="2:13" x14ac:dyDescent="0.25">
      <c r="B63" s="2" t="s">
        <v>68</v>
      </c>
      <c r="C63" s="1">
        <v>9848</v>
      </c>
      <c r="D63" s="4">
        <f>RANK(Table3[[#This Row],[Total Citations]],Table3[[#All],[Total Citations]])</f>
        <v>97</v>
      </c>
      <c r="E63" s="1">
        <v>8436</v>
      </c>
      <c r="F63" s="5">
        <f>(Table3[[#This Row],[Citations-self excluded]]/Table3[[#This Row],[Total Citations]])*100</f>
        <v>85.662063363119415</v>
      </c>
      <c r="G63" s="7">
        <f>RANK(Table3[[#This Row],[%Citations-self excluded]],F:F)</f>
        <v>105</v>
      </c>
      <c r="H63" s="1">
        <v>1412</v>
      </c>
      <c r="I63" s="10">
        <f>(Table3[[#This Row],[Self-Citations]]/Table3[[#This Row],[Total Citations]])*100</f>
        <v>14.337936636880585</v>
      </c>
      <c r="J63" s="11">
        <f>RANK(Table3[[#This Row],[%Self-Citations]],Table3[%Self-Citations])</f>
        <v>62</v>
      </c>
      <c r="K63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63" s="14" t="s">
        <v>29</v>
      </c>
      <c r="M63" s="16">
        <f>(Table3[[#This Row],[Rank-T]]-Table3[[#This Row],[Rank-NS]])</f>
        <v>-8</v>
      </c>
    </row>
    <row r="64" spans="2:13" x14ac:dyDescent="0.25">
      <c r="B64" s="2" t="s">
        <v>69</v>
      </c>
      <c r="C64" s="1">
        <v>3856335</v>
      </c>
      <c r="D64" s="4">
        <f>RANK(Table3[[#This Row],[Total Citations]],Table3[[#All],[Total Citations]])</f>
        <v>13</v>
      </c>
      <c r="E64" s="1">
        <v>3318184</v>
      </c>
      <c r="F64" s="5">
        <f>(Table3[[#This Row],[Citations-self excluded]]/Table3[[#This Row],[Total Citations]])*100</f>
        <v>86.04501424279789</v>
      </c>
      <c r="G64" s="7">
        <f>RANK(Table3[[#This Row],[%Citations-self excluded]],F:F)</f>
        <v>104</v>
      </c>
      <c r="H64" s="1">
        <v>538151</v>
      </c>
      <c r="I64" s="10">
        <f>(Table3[[#This Row],[Self-Citations]]/Table3[[#This Row],[Total Citations]])*100</f>
        <v>13.95498575720211</v>
      </c>
      <c r="J64" s="11">
        <f>RANK(Table3[[#This Row],[%Self-Citations]],Table3[%Self-Citations])</f>
        <v>63</v>
      </c>
      <c r="K64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64" s="14" t="s">
        <v>31</v>
      </c>
      <c r="M64" s="16">
        <f>(Table3[[#This Row],[Rank-T]]-Table3[[#This Row],[Rank-NS]])</f>
        <v>-91</v>
      </c>
    </row>
    <row r="65" spans="2:13" x14ac:dyDescent="0.25">
      <c r="B65" s="2" t="s">
        <v>70</v>
      </c>
      <c r="C65" s="1">
        <v>147884</v>
      </c>
      <c r="D65" s="4">
        <f>RANK(Table3[[#This Row],[Total Citations]],Table3[[#All],[Total Citations]])</f>
        <v>52</v>
      </c>
      <c r="E65" s="1">
        <v>127344</v>
      </c>
      <c r="F65" s="5">
        <f>(Table3[[#This Row],[Citations-self excluded]]/Table3[[#This Row],[Total Citations]])*100</f>
        <v>86.110735441291823</v>
      </c>
      <c r="G65" s="7">
        <f>RANK(Table3[[#This Row],[%Citations-self excluded]],F:F)</f>
        <v>103</v>
      </c>
      <c r="H65" s="1">
        <v>20540</v>
      </c>
      <c r="I65" s="10">
        <f>(Table3[[#This Row],[Self-Citations]]/Table3[[#This Row],[Total Citations]])*100</f>
        <v>13.889264558708176</v>
      </c>
      <c r="J65" s="11">
        <f>RANK(Table3[[#This Row],[%Self-Citations]],Table3[%Self-Citations])</f>
        <v>64</v>
      </c>
      <c r="K65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65" s="14" t="s">
        <v>32</v>
      </c>
      <c r="M65" s="16">
        <f>(Table3[[#This Row],[Rank-T]]-Table3[[#This Row],[Rank-NS]])</f>
        <v>-51</v>
      </c>
    </row>
    <row r="66" spans="2:13" x14ac:dyDescent="0.25">
      <c r="B66" s="2" t="s">
        <v>71</v>
      </c>
      <c r="C66" s="1">
        <v>12007216</v>
      </c>
      <c r="D66" s="4">
        <f>RANK(Table3[[#This Row],[Total Citations]],Table3[[#All],[Total Citations]])</f>
        <v>4</v>
      </c>
      <c r="E66" s="1">
        <v>10351752</v>
      </c>
      <c r="F66" s="5">
        <f>(Table3[[#This Row],[Citations-self excluded]]/Table3[[#This Row],[Total Citations]])*100</f>
        <v>86.212757395219668</v>
      </c>
      <c r="G66" s="7">
        <f>RANK(Table3[[#This Row],[%Citations-self excluded]],F:F)</f>
        <v>102</v>
      </c>
      <c r="H66" s="1">
        <v>1655464</v>
      </c>
      <c r="I66" s="10">
        <f>(Table3[[#This Row],[Self-Citations]]/Table3[[#This Row],[Total Citations]])*100</f>
        <v>13.787242604780324</v>
      </c>
      <c r="J66" s="11">
        <f>RANK(Table3[[#This Row],[%Self-Citations]],Table3[%Self-Citations])</f>
        <v>65</v>
      </c>
      <c r="K66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66" s="14" t="s">
        <v>32</v>
      </c>
      <c r="M66" s="16">
        <f>(Table3[[#This Row],[Rank-T]]-Table3[[#This Row],[Rank-NS]])</f>
        <v>-98</v>
      </c>
    </row>
    <row r="67" spans="2:13" x14ac:dyDescent="0.25">
      <c r="B67" s="2" t="s">
        <v>72</v>
      </c>
      <c r="C67" s="1">
        <v>1416004</v>
      </c>
      <c r="D67" s="4">
        <f>RANK(Table3[[#This Row],[Total Citations]],Table3[[#All],[Total Citations]])</f>
        <v>21</v>
      </c>
      <c r="E67" s="1">
        <v>1221632</v>
      </c>
      <c r="F67" s="5">
        <f>(Table3[[#This Row],[Citations-self excluded]]/Table3[[#This Row],[Total Citations]])*100</f>
        <v>86.273202618071693</v>
      </c>
      <c r="G67" s="7">
        <f>RANK(Table3[[#This Row],[%Citations-self excluded]],F:F)</f>
        <v>101</v>
      </c>
      <c r="H67" s="1">
        <v>194372</v>
      </c>
      <c r="I67" s="10">
        <f>(Table3[[#This Row],[Self-Citations]]/Table3[[#This Row],[Total Citations]])*100</f>
        <v>13.726797381928298</v>
      </c>
      <c r="J67" s="11">
        <f>RANK(Table3[[#This Row],[%Self-Citations]],Table3[%Self-Citations])</f>
        <v>66</v>
      </c>
      <c r="K67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67" s="14" t="s">
        <v>29</v>
      </c>
      <c r="M67" s="16">
        <f>(Table3[[#This Row],[Rank-T]]-Table3[[#This Row],[Rank-NS]])</f>
        <v>-80</v>
      </c>
    </row>
    <row r="68" spans="2:13" x14ac:dyDescent="0.25">
      <c r="B68" s="2" t="s">
        <v>73</v>
      </c>
      <c r="C68" s="1">
        <v>175</v>
      </c>
      <c r="D68" s="4">
        <f>RANK(Table3[[#This Row],[Total Citations]],Table3[[#All],[Total Citations]])</f>
        <v>161</v>
      </c>
      <c r="E68" s="1">
        <v>151</v>
      </c>
      <c r="F68" s="5">
        <f>(Table3[[#This Row],[Citations-self excluded]]/Table3[[#This Row],[Total Citations]])*100</f>
        <v>86.285714285714292</v>
      </c>
      <c r="G68" s="7">
        <f>RANK(Table3[[#This Row],[%Citations-self excluded]],F:F)</f>
        <v>100</v>
      </c>
      <c r="H68" s="1">
        <v>24</v>
      </c>
      <c r="I68" s="10">
        <f>(Table3[[#This Row],[Self-Citations]]/Table3[[#This Row],[Total Citations]])*100</f>
        <v>13.714285714285715</v>
      </c>
      <c r="J68" s="11">
        <f>RANK(Table3[[#This Row],[%Self-Citations]],Table3[%Self-Citations])</f>
        <v>67</v>
      </c>
      <c r="K68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68" s="14" t="s">
        <v>30</v>
      </c>
      <c r="M68" s="16">
        <f>(Table3[[#This Row],[Rank-T]]-Table3[[#This Row],[Rank-NS]])</f>
        <v>61</v>
      </c>
    </row>
    <row r="69" spans="2:13" x14ac:dyDescent="0.25">
      <c r="B69" s="2" t="s">
        <v>74</v>
      </c>
      <c r="C69" s="1">
        <v>126896</v>
      </c>
      <c r="D69" s="4">
        <f>RANK(Table3[[#This Row],[Total Citations]],Table3[[#All],[Total Citations]])</f>
        <v>55</v>
      </c>
      <c r="E69" s="1">
        <v>109535</v>
      </c>
      <c r="F69" s="5">
        <f>(Table3[[#This Row],[Citations-self excluded]]/Table3[[#This Row],[Total Citations]])*100</f>
        <v>86.318717690076923</v>
      </c>
      <c r="G69" s="7">
        <f>RANK(Table3[[#This Row],[%Citations-self excluded]],F:F)</f>
        <v>99</v>
      </c>
      <c r="H69" s="1">
        <v>17361</v>
      </c>
      <c r="I69" s="10">
        <f>(Table3[[#This Row],[Self-Citations]]/Table3[[#This Row],[Total Citations]])*100</f>
        <v>13.681282309923088</v>
      </c>
      <c r="J69" s="11">
        <f>RANK(Table3[[#This Row],[%Self-Citations]],Table3[%Self-Citations])</f>
        <v>68</v>
      </c>
      <c r="K69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69" s="14" t="s">
        <v>32</v>
      </c>
      <c r="M69" s="16">
        <f>(Table3[[#This Row],[Rank-T]]-Table3[[#This Row],[Rank-NS]])</f>
        <v>-44</v>
      </c>
    </row>
    <row r="70" spans="2:13" x14ac:dyDescent="0.25">
      <c r="B70" s="2" t="s">
        <v>75</v>
      </c>
      <c r="C70" s="1">
        <v>2849</v>
      </c>
      <c r="D70" s="4">
        <f>RANK(Table3[[#This Row],[Total Citations]],Table3[[#All],[Total Citations]])</f>
        <v>123</v>
      </c>
      <c r="E70" s="1">
        <v>2461</v>
      </c>
      <c r="F70" s="5">
        <f>(Table3[[#This Row],[Citations-self excluded]]/Table3[[#This Row],[Total Citations]])*100</f>
        <v>86.381186381186382</v>
      </c>
      <c r="G70" s="7">
        <f>RANK(Table3[[#This Row],[%Citations-self excluded]],F:F)</f>
        <v>98</v>
      </c>
      <c r="H70" s="1">
        <v>388</v>
      </c>
      <c r="I70" s="10">
        <f>(Table3[[#This Row],[Self-Citations]]/Table3[[#This Row],[Total Citations]])*100</f>
        <v>13.618813618813618</v>
      </c>
      <c r="J70" s="11">
        <f>RANK(Table3[[#This Row],[%Self-Citations]],Table3[%Self-Citations])</f>
        <v>69</v>
      </c>
      <c r="K70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70" s="14" t="s">
        <v>32</v>
      </c>
      <c r="M70" s="16">
        <f>(Table3[[#This Row],[Rank-T]]-Table3[[#This Row],[Rank-NS]])</f>
        <v>25</v>
      </c>
    </row>
    <row r="71" spans="2:13" x14ac:dyDescent="0.25">
      <c r="B71" s="2" t="s">
        <v>76</v>
      </c>
      <c r="C71" s="1">
        <v>9474</v>
      </c>
      <c r="D71" s="4">
        <f>RANK(Table3[[#This Row],[Total Citations]],Table3[[#All],[Total Citations]])</f>
        <v>99</v>
      </c>
      <c r="E71" s="1">
        <v>8184</v>
      </c>
      <c r="F71" s="5">
        <f>(Table3[[#This Row],[Citations-self excluded]]/Table3[[#This Row],[Total Citations]])*100</f>
        <v>86.383787207093093</v>
      </c>
      <c r="G71" s="7">
        <f>RANK(Table3[[#This Row],[%Citations-self excluded]],F:F)</f>
        <v>97</v>
      </c>
      <c r="H71" s="1">
        <v>1290</v>
      </c>
      <c r="I71" s="10">
        <f>(Table3[[#This Row],[Self-Citations]]/Table3[[#This Row],[Total Citations]])*100</f>
        <v>13.616212792906904</v>
      </c>
      <c r="J71" s="11">
        <f>RANK(Table3[[#This Row],[%Self-Citations]],Table3[%Self-Citations])</f>
        <v>70</v>
      </c>
      <c r="K71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71" s="14" t="s">
        <v>29</v>
      </c>
      <c r="M71" s="16">
        <f>(Table3[[#This Row],[Rank-T]]-Table3[[#This Row],[Rank-NS]])</f>
        <v>2</v>
      </c>
    </row>
    <row r="72" spans="2:13" x14ac:dyDescent="0.25">
      <c r="B72" s="2" t="s">
        <v>77</v>
      </c>
      <c r="C72" s="1">
        <v>2688</v>
      </c>
      <c r="D72" s="4">
        <f>RANK(Table3[[#This Row],[Total Citations]],Table3[[#All],[Total Citations]])</f>
        <v>125</v>
      </c>
      <c r="E72" s="1">
        <v>2324</v>
      </c>
      <c r="F72" s="5">
        <f>(Table3[[#This Row],[Citations-self excluded]]/Table3[[#This Row],[Total Citations]])*100</f>
        <v>86.458333333333343</v>
      </c>
      <c r="G72" s="7">
        <f>RANK(Table3[[#This Row],[%Citations-self excluded]],F:F)</f>
        <v>96</v>
      </c>
      <c r="H72" s="1">
        <v>364</v>
      </c>
      <c r="I72" s="10">
        <f>(Table3[[#This Row],[Self-Citations]]/Table3[[#This Row],[Total Citations]])*100</f>
        <v>13.541666666666666</v>
      </c>
      <c r="J72" s="11">
        <f>RANK(Table3[[#This Row],[%Self-Citations]],Table3[%Self-Citations])</f>
        <v>71</v>
      </c>
      <c r="K72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72" s="14" t="s">
        <v>31</v>
      </c>
      <c r="M72" s="16">
        <f>(Table3[[#This Row],[Rank-T]]-Table3[[#This Row],[Rank-NS]])</f>
        <v>29</v>
      </c>
    </row>
    <row r="73" spans="2:13" x14ac:dyDescent="0.25">
      <c r="B73" s="2" t="s">
        <v>78</v>
      </c>
      <c r="C73" s="1">
        <v>1994</v>
      </c>
      <c r="D73" s="4">
        <f>RANK(Table3[[#This Row],[Total Citations]],Table3[[#All],[Total Citations]])</f>
        <v>134</v>
      </c>
      <c r="E73" s="1">
        <v>1725</v>
      </c>
      <c r="F73" s="5">
        <f>(Table3[[#This Row],[Citations-self excluded]]/Table3[[#This Row],[Total Citations]])*100</f>
        <v>86.509528585757266</v>
      </c>
      <c r="G73" s="7">
        <f>RANK(Table3[[#This Row],[%Citations-self excluded]],F:F)</f>
        <v>95</v>
      </c>
      <c r="H73" s="1">
        <v>269</v>
      </c>
      <c r="I73" s="10">
        <f>(Table3[[#This Row],[Self-Citations]]/Table3[[#This Row],[Total Citations]])*100</f>
        <v>13.490471414242727</v>
      </c>
      <c r="J73" s="11">
        <f>RANK(Table3[[#This Row],[%Self-Citations]],Table3[%Self-Citations])</f>
        <v>72</v>
      </c>
      <c r="K73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73" s="14" t="s">
        <v>29</v>
      </c>
      <c r="M73" s="16">
        <f>(Table3[[#This Row],[Rank-T]]-Table3[[#This Row],[Rank-NS]])</f>
        <v>39</v>
      </c>
    </row>
    <row r="74" spans="2:13" x14ac:dyDescent="0.25">
      <c r="B74" s="2" t="s">
        <v>79</v>
      </c>
      <c r="C74" s="1">
        <v>350</v>
      </c>
      <c r="D74" s="4">
        <f>RANK(Table3[[#This Row],[Total Citations]],Table3[[#All],[Total Citations]])</f>
        <v>155</v>
      </c>
      <c r="E74" s="1">
        <v>303</v>
      </c>
      <c r="F74" s="5">
        <f>(Table3[[#This Row],[Citations-self excluded]]/Table3[[#This Row],[Total Citations]])*100</f>
        <v>86.571428571428584</v>
      </c>
      <c r="G74" s="7">
        <f>RANK(Table3[[#This Row],[%Citations-self excluded]],F:F)</f>
        <v>94</v>
      </c>
      <c r="H74" s="1">
        <v>47</v>
      </c>
      <c r="I74" s="10">
        <f>(Table3[[#This Row],[Self-Citations]]/Table3[[#This Row],[Total Citations]])*100</f>
        <v>13.428571428571429</v>
      </c>
      <c r="J74" s="11">
        <f>RANK(Table3[[#This Row],[%Self-Citations]],Table3[%Self-Citations])</f>
        <v>73</v>
      </c>
      <c r="K74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74" s="14" t="s">
        <v>31</v>
      </c>
      <c r="M74" s="16">
        <f>(Table3[[#This Row],[Rank-T]]-Table3[[#This Row],[Rank-NS]])</f>
        <v>61</v>
      </c>
    </row>
    <row r="75" spans="2:13" x14ac:dyDescent="0.25">
      <c r="B75" s="2" t="s">
        <v>80</v>
      </c>
      <c r="C75" s="1">
        <v>4190340</v>
      </c>
      <c r="D75" s="4">
        <f>RANK(Table3[[#This Row],[Total Citations]],Table3[[#All],[Total Citations]])</f>
        <v>11</v>
      </c>
      <c r="E75" s="1">
        <v>3629852</v>
      </c>
      <c r="F75" s="5">
        <f>(Table3[[#This Row],[Citations-self excluded]]/Table3[[#This Row],[Total Citations]])*100</f>
        <v>86.624283471030992</v>
      </c>
      <c r="G75" s="7">
        <f>RANK(Table3[[#This Row],[%Citations-self excluded]],F:F)</f>
        <v>93</v>
      </c>
      <c r="H75" s="1">
        <v>560488</v>
      </c>
      <c r="I75" s="10">
        <f>(Table3[[#This Row],[Self-Citations]]/Table3[[#This Row],[Total Citations]])*100</f>
        <v>13.37571652896901</v>
      </c>
      <c r="J75" s="11">
        <f>RANK(Table3[[#This Row],[%Self-Citations]],Table3[%Self-Citations])</f>
        <v>74</v>
      </c>
      <c r="K75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75" s="14" t="s">
        <v>32</v>
      </c>
      <c r="M75" s="16">
        <f>(Table3[[#This Row],[Rank-T]]-Table3[[#This Row],[Rank-NS]])</f>
        <v>-82</v>
      </c>
    </row>
    <row r="76" spans="2:13" x14ac:dyDescent="0.25">
      <c r="B76" s="2" t="s">
        <v>81</v>
      </c>
      <c r="C76" s="1">
        <v>913429</v>
      </c>
      <c r="D76" s="4">
        <f>RANK(Table3[[#This Row],[Total Citations]],Table3[[#All],[Total Citations]])</f>
        <v>28</v>
      </c>
      <c r="E76" s="1">
        <v>791693</v>
      </c>
      <c r="F76" s="5">
        <f>(Table3[[#This Row],[Citations-self excluded]]/Table3[[#This Row],[Total Citations]])*100</f>
        <v>86.672636844242959</v>
      </c>
      <c r="G76" s="7">
        <f>RANK(Table3[[#This Row],[%Citations-self excluded]],F:F)</f>
        <v>92</v>
      </c>
      <c r="H76" s="1">
        <v>121736</v>
      </c>
      <c r="I76" s="10">
        <f>(Table3[[#This Row],[Self-Citations]]/Table3[[#This Row],[Total Citations]])*100</f>
        <v>13.327363155757045</v>
      </c>
      <c r="J76" s="11">
        <f>RANK(Table3[[#This Row],[%Self-Citations]],Table3[%Self-Citations])</f>
        <v>75</v>
      </c>
      <c r="K76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76" s="14" t="s">
        <v>29</v>
      </c>
      <c r="M76" s="16">
        <f>(Table3[[#This Row],[Rank-T]]-Table3[[#This Row],[Rank-NS]])</f>
        <v>-64</v>
      </c>
    </row>
    <row r="77" spans="2:13" x14ac:dyDescent="0.25">
      <c r="B77" s="2" t="s">
        <v>82</v>
      </c>
      <c r="C77" s="1">
        <v>879472</v>
      </c>
      <c r="D77" s="4">
        <f>RANK(Table3[[#This Row],[Total Citations]],Table3[[#All],[Total Citations]])</f>
        <v>29</v>
      </c>
      <c r="E77" s="1">
        <v>762399</v>
      </c>
      <c r="F77" s="5">
        <f>(Table3[[#This Row],[Citations-self excluded]]/Table3[[#This Row],[Total Citations]])*100</f>
        <v>86.688262957774668</v>
      </c>
      <c r="G77" s="7">
        <f>RANK(Table3[[#This Row],[%Citations-self excluded]],F:F)</f>
        <v>91</v>
      </c>
      <c r="H77" s="1">
        <v>117073</v>
      </c>
      <c r="I77" s="10">
        <f>(Table3[[#This Row],[Self-Citations]]/Table3[[#This Row],[Total Citations]])*100</f>
        <v>13.311737042225335</v>
      </c>
      <c r="J77" s="11">
        <f>RANK(Table3[[#This Row],[%Self-Citations]],Table3[%Self-Citations])</f>
        <v>76</v>
      </c>
      <c r="K77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77" s="14" t="s">
        <v>32</v>
      </c>
      <c r="M77" s="16">
        <f>(Table3[[#This Row],[Rank-T]]-Table3[[#This Row],[Rank-NS]])</f>
        <v>-62</v>
      </c>
    </row>
    <row r="78" spans="2:13" x14ac:dyDescent="0.25">
      <c r="B78" s="2" t="s">
        <v>83</v>
      </c>
      <c r="C78" s="1">
        <v>31813</v>
      </c>
      <c r="D78" s="4">
        <f>RANK(Table3[[#This Row],[Total Citations]],Table3[[#All],[Total Citations]])</f>
        <v>82</v>
      </c>
      <c r="E78" s="1">
        <v>27590</v>
      </c>
      <c r="F78" s="5">
        <f>(Table3[[#This Row],[Citations-self excluded]]/Table3[[#This Row],[Total Citations]])*100</f>
        <v>86.725552447112818</v>
      </c>
      <c r="G78" s="7">
        <f>RANK(Table3[[#This Row],[%Citations-self excluded]],F:F)</f>
        <v>90</v>
      </c>
      <c r="H78" s="1">
        <v>4223</v>
      </c>
      <c r="I78" s="10">
        <f>(Table3[[#This Row],[Self-Citations]]/Table3[[#This Row],[Total Citations]])*100</f>
        <v>13.274447552887183</v>
      </c>
      <c r="J78" s="11">
        <f>RANK(Table3[[#This Row],[%Self-Citations]],Table3[%Self-Citations])</f>
        <v>77</v>
      </c>
      <c r="K78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78" s="14" t="s">
        <v>31</v>
      </c>
      <c r="M78" s="16">
        <f>(Table3[[#This Row],[Rank-T]]-Table3[[#This Row],[Rank-NS]])</f>
        <v>-8</v>
      </c>
    </row>
    <row r="79" spans="2:13" x14ac:dyDescent="0.25">
      <c r="B79" s="2" t="s">
        <v>84</v>
      </c>
      <c r="C79" s="1">
        <v>851490</v>
      </c>
      <c r="D79" s="4">
        <f>RANK(Table3[[#This Row],[Total Citations]],Table3[[#All],[Total Citations]])</f>
        <v>31</v>
      </c>
      <c r="E79" s="1">
        <v>739478</v>
      </c>
      <c r="F79" s="5">
        <f>(Table3[[#This Row],[Citations-self excluded]]/Table3[[#This Row],[Total Citations]])*100</f>
        <v>86.8451772774783</v>
      </c>
      <c r="G79" s="7">
        <f>RANK(Table3[[#This Row],[%Citations-self excluded]],F:F)</f>
        <v>89</v>
      </c>
      <c r="H79" s="1">
        <v>112012</v>
      </c>
      <c r="I79" s="10">
        <f>(Table3[[#This Row],[Self-Citations]]/Table3[[#This Row],[Total Citations]])*100</f>
        <v>13.154822722521697</v>
      </c>
      <c r="J79" s="11">
        <f>RANK(Table3[[#This Row],[%Self-Citations]],Table3[%Self-Citations])</f>
        <v>78</v>
      </c>
      <c r="K79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79" s="14" t="s">
        <v>32</v>
      </c>
      <c r="M79" s="16">
        <f>(Table3[[#This Row],[Rank-T]]-Table3[[#This Row],[Rank-NS]])</f>
        <v>-58</v>
      </c>
    </row>
    <row r="80" spans="2:13" x14ac:dyDescent="0.25">
      <c r="B80" s="2" t="s">
        <v>85</v>
      </c>
      <c r="C80" s="1">
        <v>1640</v>
      </c>
      <c r="D80" s="4">
        <f>RANK(Table3[[#This Row],[Total Citations]],Table3[[#All],[Total Citations]])</f>
        <v>138</v>
      </c>
      <c r="E80" s="1">
        <v>1425</v>
      </c>
      <c r="F80" s="5">
        <f>(Table3[[#This Row],[Citations-self excluded]]/Table3[[#This Row],[Total Citations]])*100</f>
        <v>86.890243902439025</v>
      </c>
      <c r="G80" s="7">
        <f>RANK(Table3[[#This Row],[%Citations-self excluded]],F:F)</f>
        <v>88</v>
      </c>
      <c r="H80" s="1">
        <v>215</v>
      </c>
      <c r="I80" s="10">
        <f>(Table3[[#This Row],[Self-Citations]]/Table3[[#This Row],[Total Citations]])*100</f>
        <v>13.109756097560975</v>
      </c>
      <c r="J80" s="11">
        <f>RANK(Table3[[#This Row],[%Self-Citations]],Table3[%Self-Citations])</f>
        <v>79</v>
      </c>
      <c r="K80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80" s="14" t="s">
        <v>31</v>
      </c>
      <c r="M80" s="16">
        <f>(Table3[[#This Row],[Rank-T]]-Table3[[#This Row],[Rank-NS]])</f>
        <v>50</v>
      </c>
    </row>
    <row r="81" spans="2:13" x14ac:dyDescent="0.25">
      <c r="B81" s="2" t="s">
        <v>86</v>
      </c>
      <c r="C81" s="1">
        <v>227639</v>
      </c>
      <c r="D81" s="4">
        <f>RANK(Table3[[#This Row],[Total Citations]],Table3[[#All],[Total Citations]])</f>
        <v>46</v>
      </c>
      <c r="E81" s="1">
        <v>197836</v>
      </c>
      <c r="F81" s="5">
        <f>(Table3[[#This Row],[Citations-self excluded]]/Table3[[#This Row],[Total Citations]])*100</f>
        <v>86.90777942268241</v>
      </c>
      <c r="G81" s="7">
        <f>RANK(Table3[[#This Row],[%Citations-self excluded]],F:F)</f>
        <v>87</v>
      </c>
      <c r="H81" s="1">
        <v>29803</v>
      </c>
      <c r="I81" s="10">
        <f>(Table3[[#This Row],[Self-Citations]]/Table3[[#This Row],[Total Citations]])*100</f>
        <v>13.092220577317596</v>
      </c>
      <c r="J81" s="11">
        <f>RANK(Table3[[#This Row],[%Self-Citations]],Table3[%Self-Citations])</f>
        <v>80</v>
      </c>
      <c r="K81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81" s="14" t="s">
        <v>31</v>
      </c>
      <c r="M81" s="16">
        <f>(Table3[[#This Row],[Rank-T]]-Table3[[#This Row],[Rank-NS]])</f>
        <v>-41</v>
      </c>
    </row>
    <row r="82" spans="2:13" x14ac:dyDescent="0.25">
      <c r="B82" s="2" t="s">
        <v>87</v>
      </c>
      <c r="C82" s="1">
        <v>20946</v>
      </c>
      <c r="D82" s="4">
        <f>RANK(Table3[[#This Row],[Total Citations]],Table3[[#All],[Total Citations]])</f>
        <v>88</v>
      </c>
      <c r="E82" s="1">
        <v>18213</v>
      </c>
      <c r="F82" s="5">
        <f>(Table3[[#This Row],[Citations-self excluded]]/Table3[[#This Row],[Total Citations]])*100</f>
        <v>86.952162704096253</v>
      </c>
      <c r="G82" s="7">
        <f>RANK(Table3[[#This Row],[%Citations-self excluded]],F:F)</f>
        <v>86</v>
      </c>
      <c r="H82" s="1">
        <v>2733</v>
      </c>
      <c r="I82" s="10">
        <f>(Table3[[#This Row],[Self-Citations]]/Table3[[#This Row],[Total Citations]])*100</f>
        <v>13.047837295903753</v>
      </c>
      <c r="J82" s="11">
        <f>RANK(Table3[[#This Row],[%Self-Citations]],Table3[%Self-Citations])</f>
        <v>81</v>
      </c>
      <c r="K82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82" s="14" t="s">
        <v>32</v>
      </c>
      <c r="M82" s="16">
        <f>(Table3[[#This Row],[Rank-T]]-Table3[[#This Row],[Rank-NS]])</f>
        <v>2</v>
      </c>
    </row>
    <row r="83" spans="2:13" x14ac:dyDescent="0.25">
      <c r="B83" s="2" t="s">
        <v>88</v>
      </c>
      <c r="C83" s="1">
        <v>719911</v>
      </c>
      <c r="D83" s="4">
        <f>RANK(Table3[[#This Row],[Total Citations]],Table3[[#All],[Total Citations]])</f>
        <v>36</v>
      </c>
      <c r="E83" s="1">
        <v>626083</v>
      </c>
      <c r="F83" s="5">
        <f>(Table3[[#This Row],[Citations-self excluded]]/Table3[[#This Row],[Total Citations]])*100</f>
        <v>86.966722275392371</v>
      </c>
      <c r="G83" s="7">
        <f>RANK(Table3[[#This Row],[%Citations-self excluded]],F:F)</f>
        <v>85</v>
      </c>
      <c r="H83" s="1">
        <v>93828</v>
      </c>
      <c r="I83" s="10">
        <f>(Table3[[#This Row],[Self-Citations]]/Table3[[#This Row],[Total Citations]])*100</f>
        <v>13.033277724607625</v>
      </c>
      <c r="J83" s="11">
        <f>RANK(Table3[[#This Row],[%Self-Citations]],Table3[%Self-Citations])</f>
        <v>82</v>
      </c>
      <c r="K83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83" s="14" t="s">
        <v>29</v>
      </c>
      <c r="M83" s="16">
        <f>(Table3[[#This Row],[Rank-T]]-Table3[[#This Row],[Rank-NS]])</f>
        <v>-49</v>
      </c>
    </row>
    <row r="84" spans="2:13" x14ac:dyDescent="0.25">
      <c r="B84" s="2" t="s">
        <v>89</v>
      </c>
      <c r="C84" s="1">
        <v>50608</v>
      </c>
      <c r="D84" s="4">
        <f>RANK(Table3[[#This Row],[Total Citations]],Table3[[#All],[Total Citations]])</f>
        <v>77</v>
      </c>
      <c r="E84" s="1">
        <v>44013</v>
      </c>
      <c r="F84" s="5">
        <f>(Table3[[#This Row],[Citations-self excluded]]/Table3[[#This Row],[Total Citations]])*100</f>
        <v>86.968463484034146</v>
      </c>
      <c r="G84" s="7">
        <f>RANK(Table3[[#This Row],[%Citations-self excluded]],F:F)</f>
        <v>84</v>
      </c>
      <c r="H84" s="1">
        <v>6595</v>
      </c>
      <c r="I84" s="10">
        <f>(Table3[[#This Row],[Self-Citations]]/Table3[[#This Row],[Total Citations]])*100</f>
        <v>13.031536515965856</v>
      </c>
      <c r="J84" s="11">
        <f>RANK(Table3[[#This Row],[%Self-Citations]],Table3[%Self-Citations])</f>
        <v>83</v>
      </c>
      <c r="K84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84" s="14" t="s">
        <v>32</v>
      </c>
      <c r="M84" s="16">
        <f>(Table3[[#This Row],[Rank-T]]-Table3[[#This Row],[Rank-NS]])</f>
        <v>-7</v>
      </c>
    </row>
    <row r="85" spans="2:13" x14ac:dyDescent="0.25">
      <c r="B85" s="2" t="s">
        <v>90</v>
      </c>
      <c r="C85" s="1">
        <v>23832</v>
      </c>
      <c r="D85" s="4">
        <f>RANK(Table3[[#This Row],[Total Citations]],Table3[[#All],[Total Citations]])</f>
        <v>86</v>
      </c>
      <c r="E85" s="1">
        <v>20749</v>
      </c>
      <c r="F85" s="5">
        <f>(Table3[[#This Row],[Citations-self excluded]]/Table3[[#This Row],[Total Citations]])*100</f>
        <v>87.063611950318901</v>
      </c>
      <c r="G85" s="7">
        <f>RANK(Table3[[#This Row],[%Citations-self excluded]],F:F)</f>
        <v>83</v>
      </c>
      <c r="H85" s="1">
        <v>3083</v>
      </c>
      <c r="I85" s="10">
        <f>(Table3[[#This Row],[Self-Citations]]/Table3[[#This Row],[Total Citations]])*100</f>
        <v>12.936388049681103</v>
      </c>
      <c r="J85" s="11">
        <f>RANK(Table3[[#This Row],[%Self-Citations]],Table3[%Self-Citations])</f>
        <v>84</v>
      </c>
      <c r="K85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85" s="14" t="s">
        <v>32</v>
      </c>
      <c r="M85" s="16">
        <f>(Table3[[#This Row],[Rank-T]]-Table3[[#This Row],[Rank-NS]])</f>
        <v>3</v>
      </c>
    </row>
    <row r="86" spans="2:13" x14ac:dyDescent="0.25">
      <c r="B86" s="2" t="s">
        <v>91</v>
      </c>
      <c r="C86" s="1">
        <v>6511717</v>
      </c>
      <c r="D86" s="4">
        <f>RANK(Table3[[#This Row],[Total Citations]],Table3[[#All],[Total Citations]])</f>
        <v>8</v>
      </c>
      <c r="E86" s="1">
        <v>5670277</v>
      </c>
      <c r="F86" s="5">
        <f>(Table3[[#This Row],[Citations-self excluded]]/Table3[[#This Row],[Total Citations]])*100</f>
        <v>87.078062514080386</v>
      </c>
      <c r="G86" s="7">
        <f>RANK(Table3[[#This Row],[%Citations-self excluded]],F:F)</f>
        <v>82</v>
      </c>
      <c r="H86" s="1">
        <v>841440</v>
      </c>
      <c r="I86" s="10">
        <f>(Table3[[#This Row],[Self-Citations]]/Table3[[#This Row],[Total Citations]])*100</f>
        <v>12.921937485919614</v>
      </c>
      <c r="J86" s="11">
        <f>RANK(Table3[[#This Row],[%Self-Citations]],Table3[%Self-Citations])</f>
        <v>85</v>
      </c>
      <c r="K86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86" s="14" t="s">
        <v>32</v>
      </c>
      <c r="M86" s="16">
        <f>(Table3[[#This Row],[Rank-T]]-Table3[[#This Row],[Rank-NS]])</f>
        <v>-74</v>
      </c>
    </row>
    <row r="87" spans="2:13" x14ac:dyDescent="0.25">
      <c r="B87" s="2" t="s">
        <v>92</v>
      </c>
      <c r="C87" s="1">
        <v>51578</v>
      </c>
      <c r="D87" s="4">
        <f>RANK(Table3[[#This Row],[Total Citations]],Table3[[#All],[Total Citations]])</f>
        <v>75</v>
      </c>
      <c r="E87" s="1">
        <v>44917</v>
      </c>
      <c r="F87" s="5">
        <f>(Table3[[#This Row],[Citations-self excluded]]/Table3[[#This Row],[Total Citations]])*100</f>
        <v>87.085579122881853</v>
      </c>
      <c r="G87" s="7">
        <f>RANK(Table3[[#This Row],[%Citations-self excluded]],F:F)</f>
        <v>81</v>
      </c>
      <c r="H87" s="1">
        <v>6661</v>
      </c>
      <c r="I87" s="10">
        <f>(Table3[[#This Row],[Self-Citations]]/Table3[[#This Row],[Total Citations]])*100</f>
        <v>12.914420877118152</v>
      </c>
      <c r="J87" s="11">
        <f>RANK(Table3[[#This Row],[%Self-Citations]],Table3[%Self-Citations])</f>
        <v>86</v>
      </c>
      <c r="K87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87" s="14" t="s">
        <v>31</v>
      </c>
      <c r="M87" s="16">
        <f>(Table3[[#This Row],[Rank-T]]-Table3[[#This Row],[Rank-NS]])</f>
        <v>-6</v>
      </c>
    </row>
    <row r="88" spans="2:13" x14ac:dyDescent="0.25">
      <c r="B88" s="2" t="s">
        <v>93</v>
      </c>
      <c r="C88" s="1">
        <v>53263</v>
      </c>
      <c r="D88" s="4">
        <f>RANK(Table3[[#This Row],[Total Citations]],Table3[[#All],[Total Citations]])</f>
        <v>72</v>
      </c>
      <c r="E88" s="1">
        <v>46456</v>
      </c>
      <c r="F88" s="5">
        <f>(Table3[[#This Row],[Citations-self excluded]]/Table3[[#This Row],[Total Citations]])*100</f>
        <v>87.220021403225502</v>
      </c>
      <c r="G88" s="7">
        <f>RANK(Table3[[#This Row],[%Citations-self excluded]],F:F)</f>
        <v>80</v>
      </c>
      <c r="H88" s="1">
        <v>6807</v>
      </c>
      <c r="I88" s="10">
        <f>(Table3[[#This Row],[Self-Citations]]/Table3[[#This Row],[Total Citations]])*100</f>
        <v>12.779978596774496</v>
      </c>
      <c r="J88" s="11">
        <f>RANK(Table3[[#This Row],[%Self-Citations]],Table3[%Self-Citations])</f>
        <v>87</v>
      </c>
      <c r="K88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88" s="14" t="s">
        <v>94</v>
      </c>
      <c r="M88" s="16">
        <f>(Table3[[#This Row],[Rank-T]]-Table3[[#This Row],[Rank-NS]])</f>
        <v>-8</v>
      </c>
    </row>
    <row r="89" spans="2:13" x14ac:dyDescent="0.25">
      <c r="B89" s="2" t="s">
        <v>95</v>
      </c>
      <c r="C89" s="1">
        <v>55541</v>
      </c>
      <c r="D89" s="4">
        <f>RANK(Table3[[#This Row],[Total Citations]],Table3[[#All],[Total Citations]])</f>
        <v>71</v>
      </c>
      <c r="E89" s="1">
        <v>48459</v>
      </c>
      <c r="F89" s="5">
        <f>(Table3[[#This Row],[Citations-self excluded]]/Table3[[#This Row],[Total Citations]])*100</f>
        <v>87.249059253524422</v>
      </c>
      <c r="G89" s="7">
        <f>RANK(Table3[[#This Row],[%Citations-self excluded]],F:F)</f>
        <v>79</v>
      </c>
      <c r="H89" s="1">
        <v>7082</v>
      </c>
      <c r="I89" s="10">
        <f>(Table3[[#This Row],[Self-Citations]]/Table3[[#This Row],[Total Citations]])*100</f>
        <v>12.750940746475575</v>
      </c>
      <c r="J89" s="11">
        <f>RANK(Table3[[#This Row],[%Self-Citations]],Table3[%Self-Citations])</f>
        <v>88</v>
      </c>
      <c r="K89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89" s="14" t="s">
        <v>32</v>
      </c>
      <c r="M89" s="16">
        <f>(Table3[[#This Row],[Rank-T]]-Table3[[#This Row],[Rank-NS]])</f>
        <v>-8</v>
      </c>
    </row>
    <row r="90" spans="2:13" x14ac:dyDescent="0.25">
      <c r="B90" s="2" t="s">
        <v>96</v>
      </c>
      <c r="C90" s="1">
        <v>56378</v>
      </c>
      <c r="D90" s="4">
        <f>RANK(Table3[[#This Row],[Total Citations]],Table3[[#All],[Total Citations]])</f>
        <v>69</v>
      </c>
      <c r="E90" s="1">
        <v>49282</v>
      </c>
      <c r="F90" s="5">
        <f>(Table3[[#This Row],[Citations-self excluded]]/Table3[[#This Row],[Total Citations]])*100</f>
        <v>87.413530100393771</v>
      </c>
      <c r="G90" s="7">
        <f>RANK(Table3[[#This Row],[%Citations-self excluded]],F:F)</f>
        <v>78</v>
      </c>
      <c r="H90" s="1">
        <v>7096</v>
      </c>
      <c r="I90" s="10">
        <f>(Table3[[#This Row],[Self-Citations]]/Table3[[#This Row],[Total Citations]])*100</f>
        <v>12.586469899606229</v>
      </c>
      <c r="J90" s="11">
        <f>RANK(Table3[[#This Row],[%Self-Citations]],Table3[%Self-Citations])</f>
        <v>89</v>
      </c>
      <c r="K90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90" s="14" t="s">
        <v>31</v>
      </c>
      <c r="M90" s="16">
        <f>(Table3[[#This Row],[Rank-T]]-Table3[[#This Row],[Rank-NS]])</f>
        <v>-9</v>
      </c>
    </row>
    <row r="91" spans="2:13" x14ac:dyDescent="0.25">
      <c r="B91" s="2" t="s">
        <v>97</v>
      </c>
      <c r="C91" s="1">
        <v>387307</v>
      </c>
      <c r="D91" s="4">
        <f>RANK(Table3[[#This Row],[Total Citations]],Table3[[#All],[Total Citations]])</f>
        <v>40</v>
      </c>
      <c r="E91" s="1">
        <v>338835</v>
      </c>
      <c r="F91" s="5">
        <f>(Table3[[#This Row],[Citations-self excluded]]/Table3[[#This Row],[Total Citations]])*100</f>
        <v>87.484863428752902</v>
      </c>
      <c r="G91" s="7">
        <f>RANK(Table3[[#This Row],[%Citations-self excluded]],F:F)</f>
        <v>77</v>
      </c>
      <c r="H91" s="1">
        <v>48472</v>
      </c>
      <c r="I91" s="10">
        <f>(Table3[[#This Row],[Self-Citations]]/Table3[[#This Row],[Total Citations]])*100</f>
        <v>12.515136571247098</v>
      </c>
      <c r="J91" s="11">
        <f>RANK(Table3[[#This Row],[%Self-Citations]],Table3[%Self-Citations])</f>
        <v>90</v>
      </c>
      <c r="K91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91" s="14" t="s">
        <v>32</v>
      </c>
      <c r="M91" s="16">
        <f>(Table3[[#This Row],[Rank-T]]-Table3[[#This Row],[Rank-NS]])</f>
        <v>-37</v>
      </c>
    </row>
    <row r="92" spans="2:13" x14ac:dyDescent="0.25">
      <c r="B92" s="2" t="s">
        <v>98</v>
      </c>
      <c r="C92" s="1">
        <v>218359</v>
      </c>
      <c r="D92" s="4">
        <f>RANK(Table3[[#This Row],[Total Citations]],Table3[[#All],[Total Citations]])</f>
        <v>47</v>
      </c>
      <c r="E92" s="1">
        <v>191051</v>
      </c>
      <c r="F92" s="5">
        <f>(Table3[[#This Row],[Citations-self excluded]]/Table3[[#This Row],[Total Citations]])*100</f>
        <v>87.493989256224836</v>
      </c>
      <c r="G92" s="7">
        <f>RANK(Table3[[#This Row],[%Citations-self excluded]],F:F)</f>
        <v>76</v>
      </c>
      <c r="H92" s="1">
        <v>27308</v>
      </c>
      <c r="I92" s="10">
        <f>(Table3[[#This Row],[Self-Citations]]/Table3[[#This Row],[Total Citations]])*100</f>
        <v>12.506010743775159</v>
      </c>
      <c r="J92" s="11">
        <f>RANK(Table3[[#This Row],[%Self-Citations]],Table3[%Self-Citations])</f>
        <v>91</v>
      </c>
      <c r="K92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92" s="14" t="s">
        <v>31</v>
      </c>
      <c r="M92" s="16">
        <f>(Table3[[#This Row],[Rank-T]]-Table3[[#This Row],[Rank-NS]])</f>
        <v>-29</v>
      </c>
    </row>
    <row r="93" spans="2:13" x14ac:dyDescent="0.25">
      <c r="B93" s="2" t="s">
        <v>99</v>
      </c>
      <c r="C93" s="1">
        <v>1264913</v>
      </c>
      <c r="D93" s="4">
        <f>RANK(Table3[[#This Row],[Total Citations]],Table3[[#All],[Total Citations]])</f>
        <v>23</v>
      </c>
      <c r="E93" s="1">
        <v>1107045</v>
      </c>
      <c r="F93" s="5">
        <f>(Table3[[#This Row],[Citations-self excluded]]/Table3[[#This Row],[Total Citations]])*100</f>
        <v>87.519457859947678</v>
      </c>
      <c r="G93" s="7">
        <f>RANK(Table3[[#This Row],[%Citations-self excluded]],F:F)</f>
        <v>75</v>
      </c>
      <c r="H93" s="1">
        <v>157868</v>
      </c>
      <c r="I93" s="10">
        <f>(Table3[[#This Row],[Self-Citations]]/Table3[[#This Row],[Total Citations]])*100</f>
        <v>12.48054214005232</v>
      </c>
      <c r="J93" s="11">
        <f>RANK(Table3[[#This Row],[%Self-Citations]],Table3[%Self-Citations])</f>
        <v>92</v>
      </c>
      <c r="K93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93" s="14" t="s">
        <v>32</v>
      </c>
      <c r="M93" s="16">
        <f>(Table3[[#This Row],[Rank-T]]-Table3[[#This Row],[Rank-NS]])</f>
        <v>-52</v>
      </c>
    </row>
    <row r="94" spans="2:13" x14ac:dyDescent="0.25">
      <c r="B94" s="2" t="s">
        <v>100</v>
      </c>
      <c r="C94" s="1">
        <v>2759730</v>
      </c>
      <c r="D94" s="4">
        <f>RANK(Table3[[#This Row],[Total Citations]],Table3[[#All],[Total Citations]])</f>
        <v>15</v>
      </c>
      <c r="E94" s="1">
        <v>2416982</v>
      </c>
      <c r="F94" s="5">
        <f>(Table3[[#This Row],[Citations-self excluded]]/Table3[[#This Row],[Total Citations]])*100</f>
        <v>87.580379239998123</v>
      </c>
      <c r="G94" s="7">
        <f>RANK(Table3[[#This Row],[%Citations-self excluded]],F:F)</f>
        <v>74</v>
      </c>
      <c r="H94" s="1">
        <v>342748</v>
      </c>
      <c r="I94" s="10">
        <f>(Table3[[#This Row],[Self-Citations]]/Table3[[#This Row],[Total Citations]])*100</f>
        <v>12.419620760001884</v>
      </c>
      <c r="J94" s="11">
        <f>RANK(Table3[[#This Row],[%Self-Citations]],Table3[%Self-Citations])</f>
        <v>93</v>
      </c>
      <c r="K94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94" s="14" t="s">
        <v>31</v>
      </c>
      <c r="M94" s="16">
        <f>(Table3[[#This Row],[Rank-T]]-Table3[[#This Row],[Rank-NS]])</f>
        <v>-59</v>
      </c>
    </row>
    <row r="95" spans="2:13" x14ac:dyDescent="0.25">
      <c r="B95" s="2" t="s">
        <v>101</v>
      </c>
      <c r="C95" s="1">
        <v>382193</v>
      </c>
      <c r="D95" s="4">
        <f>RANK(Table3[[#This Row],[Total Citations]],Table3[[#All],[Total Citations]])</f>
        <v>41</v>
      </c>
      <c r="E95" s="1">
        <v>334732</v>
      </c>
      <c r="F95" s="5">
        <f>(Table3[[#This Row],[Citations-self excluded]]/Table3[[#This Row],[Total Citations]])*100</f>
        <v>87.58192850209187</v>
      </c>
      <c r="G95" s="7">
        <f>RANK(Table3[[#This Row],[%Citations-self excluded]],F:F)</f>
        <v>73</v>
      </c>
      <c r="H95" s="1">
        <v>47461</v>
      </c>
      <c r="I95" s="10">
        <f>(Table3[[#This Row],[Self-Citations]]/Table3[[#This Row],[Total Citations]])*100</f>
        <v>12.418071497908125</v>
      </c>
      <c r="J95" s="11">
        <f>RANK(Table3[[#This Row],[%Self-Citations]],Table3[%Self-Citations])</f>
        <v>94</v>
      </c>
      <c r="K95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95" s="14" t="s">
        <v>29</v>
      </c>
      <c r="M95" s="16">
        <f>(Table3[[#This Row],[Rank-T]]-Table3[[#This Row],[Rank-NS]])</f>
        <v>-32</v>
      </c>
    </row>
    <row r="96" spans="2:13" x14ac:dyDescent="0.25">
      <c r="B96" s="2" t="s">
        <v>102</v>
      </c>
      <c r="C96" s="1">
        <v>4382</v>
      </c>
      <c r="D96" s="4">
        <f>RANK(Table3[[#This Row],[Total Citations]],Table3[[#All],[Total Citations]])</f>
        <v>113</v>
      </c>
      <c r="E96" s="1">
        <v>3838</v>
      </c>
      <c r="F96" s="5">
        <f>(Table3[[#This Row],[Citations-self excluded]]/Table3[[#This Row],[Total Citations]])*100</f>
        <v>87.585577361935179</v>
      </c>
      <c r="G96" s="7">
        <f>RANK(Table3[[#This Row],[%Citations-self excluded]],F:F)</f>
        <v>72</v>
      </c>
      <c r="H96" s="1">
        <v>544</v>
      </c>
      <c r="I96" s="10">
        <f>(Table3[[#This Row],[Self-Citations]]/Table3[[#This Row],[Total Citations]])*100</f>
        <v>12.41442263806481</v>
      </c>
      <c r="J96" s="11">
        <f>RANK(Table3[[#This Row],[%Self-Citations]],Table3[%Self-Citations])</f>
        <v>95</v>
      </c>
      <c r="K96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96" s="14" t="s">
        <v>30</v>
      </c>
      <c r="M96" s="16">
        <f>(Table3[[#This Row],[Rank-T]]-Table3[[#This Row],[Rank-NS]])</f>
        <v>41</v>
      </c>
    </row>
    <row r="97" spans="2:13" x14ac:dyDescent="0.25">
      <c r="B97" s="2" t="s">
        <v>103</v>
      </c>
      <c r="C97" s="1">
        <v>5489</v>
      </c>
      <c r="D97" s="4">
        <f>RANK(Table3[[#This Row],[Total Citations]],Table3[[#All],[Total Citations]])</f>
        <v>110</v>
      </c>
      <c r="E97" s="1">
        <v>4817</v>
      </c>
      <c r="F97" s="5">
        <f>(Table3[[#This Row],[Citations-self excluded]]/Table3[[#This Row],[Total Citations]])*100</f>
        <v>87.757332847513197</v>
      </c>
      <c r="G97" s="7">
        <f>RANK(Table3[[#This Row],[%Citations-self excluded]],F:F)</f>
        <v>71</v>
      </c>
      <c r="H97" s="1">
        <v>672</v>
      </c>
      <c r="I97" s="10">
        <f>(Table3[[#This Row],[Self-Citations]]/Table3[[#This Row],[Total Citations]])*100</f>
        <v>12.242667152486792</v>
      </c>
      <c r="J97" s="11">
        <f>RANK(Table3[[#This Row],[%Self-Citations]],Table3[%Self-Citations])</f>
        <v>96</v>
      </c>
      <c r="K97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97" s="14" t="s">
        <v>30</v>
      </c>
      <c r="M97" s="16">
        <f>(Table3[[#This Row],[Rank-T]]-Table3[[#This Row],[Rank-NS]])</f>
        <v>39</v>
      </c>
    </row>
    <row r="98" spans="2:13" x14ac:dyDescent="0.25">
      <c r="B98" s="2" t="s">
        <v>104</v>
      </c>
      <c r="C98" s="1">
        <v>74544</v>
      </c>
      <c r="D98" s="4">
        <f>RANK(Table3[[#This Row],[Total Citations]],Table3[[#All],[Total Citations]])</f>
        <v>64</v>
      </c>
      <c r="E98" s="1">
        <v>65473</v>
      </c>
      <c r="F98" s="5">
        <f>(Table3[[#This Row],[Citations-self excluded]]/Table3[[#This Row],[Total Citations]])*100</f>
        <v>87.831347928740072</v>
      </c>
      <c r="G98" s="7">
        <f>RANK(Table3[[#This Row],[%Citations-self excluded]],F:F)</f>
        <v>70</v>
      </c>
      <c r="H98" s="1">
        <v>9071</v>
      </c>
      <c r="I98" s="10">
        <f>(Table3[[#This Row],[Self-Citations]]/Table3[[#This Row],[Total Citations]])*100</f>
        <v>12.168652071259926</v>
      </c>
      <c r="J98" s="11">
        <f>RANK(Table3[[#This Row],[%Self-Citations]],Table3[%Self-Citations])</f>
        <v>97</v>
      </c>
      <c r="K98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98" s="14" t="s">
        <v>31</v>
      </c>
      <c r="M98" s="16">
        <f>(Table3[[#This Row],[Rank-T]]-Table3[[#This Row],[Rank-NS]])</f>
        <v>-6</v>
      </c>
    </row>
    <row r="99" spans="2:13" x14ac:dyDescent="0.25">
      <c r="B99" s="2" t="s">
        <v>105</v>
      </c>
      <c r="C99" s="1">
        <v>1343978</v>
      </c>
      <c r="D99" s="4">
        <f>RANK(Table3[[#This Row],[Total Citations]],Table3[[#All],[Total Citations]])</f>
        <v>22</v>
      </c>
      <c r="E99" s="1">
        <v>1180974</v>
      </c>
      <c r="F99" s="5">
        <f>(Table3[[#This Row],[Citations-self excluded]]/Table3[[#This Row],[Total Citations]])*100</f>
        <v>87.871527658934895</v>
      </c>
      <c r="G99" s="7">
        <f>RANK(Table3[[#This Row],[%Citations-self excluded]],F:F)</f>
        <v>69</v>
      </c>
      <c r="H99" s="1">
        <v>163004</v>
      </c>
      <c r="I99" s="10">
        <f>(Table3[[#This Row],[Self-Citations]]/Table3[[#This Row],[Total Citations]])*100</f>
        <v>12.128472341065107</v>
      </c>
      <c r="J99" s="11">
        <f>RANK(Table3[[#This Row],[%Self-Citations]],Table3[%Self-Citations])</f>
        <v>98</v>
      </c>
      <c r="K99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99" s="14" t="s">
        <v>32</v>
      </c>
      <c r="M99" s="16">
        <f>(Table3[[#This Row],[Rank-T]]-Table3[[#This Row],[Rank-NS]])</f>
        <v>-47</v>
      </c>
    </row>
    <row r="100" spans="2:13" x14ac:dyDescent="0.25">
      <c r="B100" s="2" t="s">
        <v>106</v>
      </c>
      <c r="C100" s="1">
        <v>11199</v>
      </c>
      <c r="D100" s="4">
        <f>RANK(Table3[[#This Row],[Total Citations]],Table3[[#All],[Total Citations]])</f>
        <v>95</v>
      </c>
      <c r="E100" s="1">
        <v>9845</v>
      </c>
      <c r="F100" s="5">
        <f>(Table3[[#This Row],[Citations-self excluded]]/Table3[[#This Row],[Total Citations]])*100</f>
        <v>87.909634788820441</v>
      </c>
      <c r="G100" s="7">
        <f>RANK(Table3[[#This Row],[%Citations-self excluded]],F:F)</f>
        <v>68</v>
      </c>
      <c r="H100" s="1">
        <v>1354</v>
      </c>
      <c r="I100" s="10">
        <f>(Table3[[#This Row],[Self-Citations]]/Table3[[#This Row],[Total Citations]])*100</f>
        <v>12.09036521117957</v>
      </c>
      <c r="J100" s="11">
        <f>RANK(Table3[[#This Row],[%Self-Citations]],Table3[%Self-Citations])</f>
        <v>99</v>
      </c>
      <c r="K100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00" s="14" t="s">
        <v>29</v>
      </c>
      <c r="M100" s="16">
        <f>(Table3[[#This Row],[Rank-T]]-Table3[[#This Row],[Rank-NS]])</f>
        <v>27</v>
      </c>
    </row>
    <row r="101" spans="2:13" x14ac:dyDescent="0.25">
      <c r="B101" s="2" t="s">
        <v>107</v>
      </c>
      <c r="C101" s="1">
        <v>5076</v>
      </c>
      <c r="D101" s="4">
        <f>RANK(Table3[[#This Row],[Total Citations]],Table3[[#All],[Total Citations]])</f>
        <v>111</v>
      </c>
      <c r="E101" s="1">
        <v>4464</v>
      </c>
      <c r="F101" s="5">
        <f>(Table3[[#This Row],[Citations-self excluded]]/Table3[[#This Row],[Total Citations]])*100</f>
        <v>87.943262411347519</v>
      </c>
      <c r="G101" s="7">
        <f>RANK(Table3[[#This Row],[%Citations-self excluded]],F:F)</f>
        <v>67</v>
      </c>
      <c r="H101" s="1">
        <v>612</v>
      </c>
      <c r="I101" s="10">
        <f>(Table3[[#This Row],[Self-Citations]]/Table3[[#This Row],[Total Citations]])*100</f>
        <v>12.056737588652481</v>
      </c>
      <c r="J101" s="11">
        <f>RANK(Table3[[#This Row],[%Self-Citations]],Table3[%Self-Citations])</f>
        <v>100</v>
      </c>
      <c r="K101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01" s="14" t="s">
        <v>29</v>
      </c>
      <c r="M101" s="16">
        <f>(Table3[[#This Row],[Rank-T]]-Table3[[#This Row],[Rank-NS]])</f>
        <v>44</v>
      </c>
    </row>
    <row r="102" spans="2:13" x14ac:dyDescent="0.25">
      <c r="B102" s="2" t="s">
        <v>108</v>
      </c>
      <c r="C102" s="1">
        <v>5212664</v>
      </c>
      <c r="D102" s="4">
        <f>RANK(Table3[[#This Row],[Total Citations]],Table3[[#All],[Total Citations]])</f>
        <v>10</v>
      </c>
      <c r="E102" s="1">
        <v>4584433</v>
      </c>
      <c r="F102" s="5">
        <f>(Table3[[#This Row],[Citations-self excluded]]/Table3[[#This Row],[Total Citations]])*100</f>
        <v>87.947985905095749</v>
      </c>
      <c r="G102" s="7">
        <f>RANK(Table3[[#This Row],[%Citations-self excluded]],F:F)</f>
        <v>66</v>
      </c>
      <c r="H102" s="1">
        <v>628231</v>
      </c>
      <c r="I102" s="10">
        <f>(Table3[[#This Row],[Self-Citations]]/Table3[[#This Row],[Total Citations]])*100</f>
        <v>12.052014094904257</v>
      </c>
      <c r="J102" s="11">
        <f>RANK(Table3[[#This Row],[%Self-Citations]],Table3[%Self-Citations])</f>
        <v>101</v>
      </c>
      <c r="K102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02" s="14" t="s">
        <v>32</v>
      </c>
      <c r="M102" s="16">
        <f>(Table3[[#This Row],[Rank-T]]-Table3[[#This Row],[Rank-NS]])</f>
        <v>-56</v>
      </c>
    </row>
    <row r="103" spans="2:13" x14ac:dyDescent="0.25">
      <c r="B103" s="2" t="s">
        <v>109</v>
      </c>
      <c r="C103" s="1">
        <v>130407</v>
      </c>
      <c r="D103" s="4">
        <f>RANK(Table3[[#This Row],[Total Citations]],Table3[[#All],[Total Citations]])</f>
        <v>54</v>
      </c>
      <c r="E103" s="1">
        <v>114693</v>
      </c>
      <c r="F103" s="5">
        <f>(Table3[[#This Row],[Citations-self excluded]]/Table3[[#This Row],[Total Citations]])*100</f>
        <v>87.950033357105056</v>
      </c>
      <c r="G103" s="7">
        <f>RANK(Table3[[#This Row],[%Citations-self excluded]],F:F)</f>
        <v>65</v>
      </c>
      <c r="H103" s="1">
        <v>15714</v>
      </c>
      <c r="I103" s="10">
        <f>(Table3[[#This Row],[Self-Citations]]/Table3[[#This Row],[Total Citations]])*100</f>
        <v>12.049966642894937</v>
      </c>
      <c r="J103" s="11">
        <f>RANK(Table3[[#This Row],[%Self-Citations]],Table3[%Self-Citations])</f>
        <v>102</v>
      </c>
      <c r="K103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03" s="14" t="s">
        <v>29</v>
      </c>
      <c r="M103" s="16">
        <f>(Table3[[#This Row],[Rank-T]]-Table3[[#This Row],[Rank-NS]])</f>
        <v>-11</v>
      </c>
    </row>
    <row r="104" spans="2:13" x14ac:dyDescent="0.25">
      <c r="B104" s="2" t="s">
        <v>110</v>
      </c>
      <c r="C104" s="1">
        <v>80943</v>
      </c>
      <c r="D104" s="4">
        <f>RANK(Table3[[#This Row],[Total Citations]],Table3[[#All],[Total Citations]])</f>
        <v>61</v>
      </c>
      <c r="E104" s="1">
        <v>71254</v>
      </c>
      <c r="F104" s="5">
        <f>(Table3[[#This Row],[Citations-self excluded]]/Table3[[#This Row],[Total Citations]])*100</f>
        <v>88.029848164757922</v>
      </c>
      <c r="G104" s="7">
        <f>RANK(Table3[[#This Row],[%Citations-self excluded]],F:F)</f>
        <v>64</v>
      </c>
      <c r="H104" s="1">
        <v>9689</v>
      </c>
      <c r="I104" s="10">
        <f>(Table3[[#This Row],[Self-Citations]]/Table3[[#This Row],[Total Citations]])*100</f>
        <v>11.970151835242083</v>
      </c>
      <c r="J104" s="11">
        <f>RANK(Table3[[#This Row],[%Self-Citations]],Table3[%Self-Citations])</f>
        <v>103</v>
      </c>
      <c r="K104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04" s="14" t="s">
        <v>32</v>
      </c>
      <c r="M104" s="16">
        <f>(Table3[[#This Row],[Rank-T]]-Table3[[#This Row],[Rank-NS]])</f>
        <v>-3</v>
      </c>
    </row>
    <row r="105" spans="2:13" x14ac:dyDescent="0.25">
      <c r="B105" s="2" t="s">
        <v>111</v>
      </c>
      <c r="C105" s="1">
        <v>3863169</v>
      </c>
      <c r="D105" s="4">
        <f>RANK(Table3[[#This Row],[Total Citations]],Table3[[#All],[Total Citations]])</f>
        <v>12</v>
      </c>
      <c r="E105" s="1">
        <v>3407463</v>
      </c>
      <c r="F105" s="5">
        <f>(Table3[[#This Row],[Citations-self excluded]]/Table3[[#This Row],[Total Citations]])*100</f>
        <v>88.203829550299247</v>
      </c>
      <c r="G105" s="7">
        <f>RANK(Table3[[#This Row],[%Citations-self excluded]],F:F)</f>
        <v>63</v>
      </c>
      <c r="H105" s="1">
        <v>455706</v>
      </c>
      <c r="I105" s="10">
        <f>(Table3[[#This Row],[Self-Citations]]/Table3[[#This Row],[Total Citations]])*100</f>
        <v>11.796170449700751</v>
      </c>
      <c r="J105" s="11">
        <f>RANK(Table3[[#This Row],[%Self-Citations]],Table3[%Self-Citations])</f>
        <v>104</v>
      </c>
      <c r="K105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05" s="14" t="s">
        <v>32</v>
      </c>
      <c r="M105" s="16">
        <f>(Table3[[#This Row],[Rank-T]]-Table3[[#This Row],[Rank-NS]])</f>
        <v>-51</v>
      </c>
    </row>
    <row r="106" spans="2:13" x14ac:dyDescent="0.25">
      <c r="B106" s="2" t="s">
        <v>112</v>
      </c>
      <c r="C106" s="1">
        <v>2300658</v>
      </c>
      <c r="D106" s="4">
        <f>RANK(Table3[[#This Row],[Total Citations]],Table3[[#All],[Total Citations]])</f>
        <v>17</v>
      </c>
      <c r="E106" s="1">
        <v>2029405</v>
      </c>
      <c r="F106" s="5">
        <f>(Table3[[#This Row],[Citations-self excluded]]/Table3[[#This Row],[Total Citations]])*100</f>
        <v>88.20976433698533</v>
      </c>
      <c r="G106" s="7">
        <f>RANK(Table3[[#This Row],[%Citations-self excluded]],F:F)</f>
        <v>62</v>
      </c>
      <c r="H106" s="1">
        <v>271253</v>
      </c>
      <c r="I106" s="10">
        <f>(Table3[[#This Row],[Self-Citations]]/Table3[[#This Row],[Total Citations]])*100</f>
        <v>11.790235663014668</v>
      </c>
      <c r="J106" s="11">
        <f>RANK(Table3[[#This Row],[%Self-Citations]],Table3[%Self-Citations])</f>
        <v>105</v>
      </c>
      <c r="K106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06" s="14" t="s">
        <v>32</v>
      </c>
      <c r="M106" s="16">
        <f>(Table3[[#This Row],[Rank-T]]-Table3[[#This Row],[Rank-NS]])</f>
        <v>-45</v>
      </c>
    </row>
    <row r="107" spans="2:13" x14ac:dyDescent="0.25">
      <c r="B107" s="2" t="s">
        <v>113</v>
      </c>
      <c r="C107" s="1">
        <v>6406</v>
      </c>
      <c r="D107" s="4">
        <f>RANK(Table3[[#This Row],[Total Citations]],Table3[[#All],[Total Citations]])</f>
        <v>106</v>
      </c>
      <c r="E107" s="1">
        <v>5651</v>
      </c>
      <c r="F107" s="5">
        <f>(Table3[[#This Row],[Citations-self excluded]]/Table3[[#This Row],[Total Citations]])*100</f>
        <v>88.21417421167655</v>
      </c>
      <c r="G107" s="7">
        <f>RANK(Table3[[#This Row],[%Citations-self excluded]],F:F)</f>
        <v>61</v>
      </c>
      <c r="H107" s="1">
        <v>755</v>
      </c>
      <c r="I107" s="10">
        <f>(Table3[[#This Row],[Self-Citations]]/Table3[[#This Row],[Total Citations]])*100</f>
        <v>11.785825788323447</v>
      </c>
      <c r="J107" s="11">
        <f>RANK(Table3[[#This Row],[%Self-Citations]],Table3[%Self-Citations])</f>
        <v>106</v>
      </c>
      <c r="K107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07" s="14" t="s">
        <v>29</v>
      </c>
      <c r="M107" s="16">
        <f>(Table3[[#This Row],[Rank-T]]-Table3[[#This Row],[Rank-NS]])</f>
        <v>45</v>
      </c>
    </row>
    <row r="108" spans="2:13" x14ac:dyDescent="0.25">
      <c r="B108" s="2" t="s">
        <v>114</v>
      </c>
      <c r="C108" s="1">
        <v>5624771</v>
      </c>
      <c r="D108" s="4">
        <f>RANK(Table3[[#This Row],[Total Citations]],Table3[[#All],[Total Citations]])</f>
        <v>9</v>
      </c>
      <c r="E108" s="1">
        <v>4965495</v>
      </c>
      <c r="F108" s="5">
        <f>(Table3[[#This Row],[Citations-self excluded]]/Table3[[#This Row],[Total Citations]])*100</f>
        <v>88.279060605311756</v>
      </c>
      <c r="G108" s="7">
        <f>RANK(Table3[[#This Row],[%Citations-self excluded]],F:F)</f>
        <v>60</v>
      </c>
      <c r="H108" s="1">
        <v>659276</v>
      </c>
      <c r="I108" s="10">
        <f>(Table3[[#This Row],[Self-Citations]]/Table3[[#This Row],[Total Citations]])*100</f>
        <v>11.720939394688246</v>
      </c>
      <c r="J108" s="11">
        <f>RANK(Table3[[#This Row],[%Self-Citations]],Table3[%Self-Citations])</f>
        <v>107</v>
      </c>
      <c r="K108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08" s="14" t="s">
        <v>32</v>
      </c>
      <c r="M108" s="16">
        <f>(Table3[[#This Row],[Rank-T]]-Table3[[#This Row],[Rank-NS]])</f>
        <v>-51</v>
      </c>
    </row>
    <row r="109" spans="2:13" x14ac:dyDescent="0.25">
      <c r="B109" s="2" t="s">
        <v>115</v>
      </c>
      <c r="C109" s="1">
        <v>2157735</v>
      </c>
      <c r="D109" s="4">
        <f>RANK(Table3[[#This Row],[Total Citations]],Table3[[#All],[Total Citations]])</f>
        <v>18</v>
      </c>
      <c r="E109" s="1">
        <v>1907810</v>
      </c>
      <c r="F109" s="5">
        <f>(Table3[[#This Row],[Citations-self excluded]]/Table3[[#This Row],[Total Citations]])*100</f>
        <v>88.417252350265443</v>
      </c>
      <c r="G109" s="7">
        <f>RANK(Table3[[#This Row],[%Citations-self excluded]],F:F)</f>
        <v>59</v>
      </c>
      <c r="H109" s="1">
        <v>249925</v>
      </c>
      <c r="I109" s="10">
        <f>(Table3[[#This Row],[Self-Citations]]/Table3[[#This Row],[Total Citations]])*100</f>
        <v>11.582747649734559</v>
      </c>
      <c r="J109" s="11">
        <f>RANK(Table3[[#This Row],[%Self-Citations]],Table3[%Self-Citations])</f>
        <v>108</v>
      </c>
      <c r="K109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09" s="14" t="s">
        <v>32</v>
      </c>
      <c r="M109" s="16">
        <f>(Table3[[#This Row],[Rank-T]]-Table3[[#This Row],[Rank-NS]])</f>
        <v>-41</v>
      </c>
    </row>
    <row r="110" spans="2:13" x14ac:dyDescent="0.25">
      <c r="B110" s="2" t="s">
        <v>116</v>
      </c>
      <c r="C110" s="1">
        <v>9119262</v>
      </c>
      <c r="D110" s="4">
        <f>RANK(Table3[[#This Row],[Total Citations]],Table3[[#All],[Total Citations]])</f>
        <v>5</v>
      </c>
      <c r="E110" s="1">
        <v>8065151</v>
      </c>
      <c r="F110" s="5">
        <f>(Table3[[#This Row],[Citations-self excluded]]/Table3[[#This Row],[Total Citations]])*100</f>
        <v>88.440829970670876</v>
      </c>
      <c r="G110" s="7">
        <f>RANK(Table3[[#This Row],[%Citations-self excluded]],F:F)</f>
        <v>58</v>
      </c>
      <c r="H110" s="1">
        <v>1054111</v>
      </c>
      <c r="I110" s="10">
        <f>(Table3[[#This Row],[Self-Citations]]/Table3[[#This Row],[Total Citations]])*100</f>
        <v>11.559170029329128</v>
      </c>
      <c r="J110" s="11">
        <f>RANK(Table3[[#This Row],[%Self-Citations]],Table3[%Self-Citations])</f>
        <v>109</v>
      </c>
      <c r="K110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10" s="14" t="s">
        <v>32</v>
      </c>
      <c r="M110" s="16">
        <f>(Table3[[#This Row],[Rank-T]]-Table3[[#This Row],[Rank-NS]])</f>
        <v>-53</v>
      </c>
    </row>
    <row r="111" spans="2:13" x14ac:dyDescent="0.25">
      <c r="B111" s="2" t="s">
        <v>117</v>
      </c>
      <c r="C111" s="1">
        <v>51486</v>
      </c>
      <c r="D111" s="4">
        <f>RANK(Table3[[#This Row],[Total Citations]],Table3[[#All],[Total Citations]])</f>
        <v>76</v>
      </c>
      <c r="E111" s="1">
        <v>45548</v>
      </c>
      <c r="F111" s="5">
        <f>(Table3[[#This Row],[Citations-self excluded]]/Table3[[#This Row],[Total Citations]])*100</f>
        <v>88.466767664996297</v>
      </c>
      <c r="G111" s="7">
        <f>RANK(Table3[[#This Row],[%Citations-self excluded]],F:F)</f>
        <v>57</v>
      </c>
      <c r="H111" s="1">
        <v>5938</v>
      </c>
      <c r="I111" s="10">
        <f>(Table3[[#This Row],[Self-Citations]]/Table3[[#This Row],[Total Citations]])*100</f>
        <v>11.53323233500369</v>
      </c>
      <c r="J111" s="11">
        <f>RANK(Table3[[#This Row],[%Self-Citations]],Table3[%Self-Citations])</f>
        <v>110</v>
      </c>
      <c r="K111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11" s="14" t="s">
        <v>31</v>
      </c>
      <c r="M111" s="16">
        <f>(Table3[[#This Row],[Rank-T]]-Table3[[#This Row],[Rank-NS]])</f>
        <v>19</v>
      </c>
    </row>
    <row r="112" spans="2:13" x14ac:dyDescent="0.25">
      <c r="B112" s="2" t="s">
        <v>118</v>
      </c>
      <c r="C112" s="1">
        <v>5783</v>
      </c>
      <c r="D112" s="4">
        <f>RANK(Table3[[#This Row],[Total Citations]],Table3[[#All],[Total Citations]])</f>
        <v>109</v>
      </c>
      <c r="E112" s="1">
        <v>5122</v>
      </c>
      <c r="F112" s="5">
        <f>(Table3[[#This Row],[Citations-self excluded]]/Table3[[#This Row],[Total Citations]])*100</f>
        <v>88.569946394604884</v>
      </c>
      <c r="G112" s="7">
        <f>RANK(Table3[[#This Row],[%Citations-self excluded]],F:F)</f>
        <v>56</v>
      </c>
      <c r="H112" s="1">
        <v>661</v>
      </c>
      <c r="I112" s="10">
        <f>(Table3[[#This Row],[Self-Citations]]/Table3[[#This Row],[Total Citations]])*100</f>
        <v>11.430053605395123</v>
      </c>
      <c r="J112" s="11">
        <f>RANK(Table3[[#This Row],[%Self-Citations]],Table3[%Self-Citations])</f>
        <v>111</v>
      </c>
      <c r="K112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12" s="14" t="s">
        <v>30</v>
      </c>
      <c r="M112" s="16">
        <f>(Table3[[#This Row],[Rank-T]]-Table3[[#This Row],[Rank-NS]])</f>
        <v>53</v>
      </c>
    </row>
    <row r="113" spans="2:13" x14ac:dyDescent="0.25">
      <c r="B113" s="2" t="s">
        <v>119</v>
      </c>
      <c r="C113" s="1">
        <v>1124481</v>
      </c>
      <c r="D113" s="4">
        <f>RANK(Table3[[#This Row],[Total Citations]],Table3[[#All],[Total Citations]])</f>
        <v>27</v>
      </c>
      <c r="E113" s="1">
        <v>996024</v>
      </c>
      <c r="F113" s="5">
        <f>(Table3[[#This Row],[Citations-self excluded]]/Table3[[#This Row],[Total Citations]])*100</f>
        <v>88.57632988018473</v>
      </c>
      <c r="G113" s="7">
        <f>RANK(Table3[[#This Row],[%Citations-self excluded]],F:F)</f>
        <v>55</v>
      </c>
      <c r="H113" s="1">
        <v>128457</v>
      </c>
      <c r="I113" s="10">
        <f>(Table3[[#This Row],[Self-Citations]]/Table3[[#This Row],[Total Citations]])*100</f>
        <v>11.423670119815275</v>
      </c>
      <c r="J113" s="11">
        <f>RANK(Table3[[#This Row],[%Self-Citations]],Table3[%Self-Citations])</f>
        <v>112</v>
      </c>
      <c r="K113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13" s="14" t="s">
        <v>32</v>
      </c>
      <c r="M113" s="16">
        <f>(Table3[[#This Row],[Rank-T]]-Table3[[#This Row],[Rank-NS]])</f>
        <v>-28</v>
      </c>
    </row>
    <row r="114" spans="2:13" x14ac:dyDescent="0.25">
      <c r="B114" s="2" t="s">
        <v>120</v>
      </c>
      <c r="C114" s="1">
        <v>78595</v>
      </c>
      <c r="D114" s="4">
        <f>RANK(Table3[[#This Row],[Total Citations]],Table3[[#All],[Total Citations]])</f>
        <v>63</v>
      </c>
      <c r="E114" s="1">
        <v>69638</v>
      </c>
      <c r="F114" s="5">
        <f>(Table3[[#This Row],[Citations-self excluded]]/Table3[[#This Row],[Total Citations]])*100</f>
        <v>88.603600737960434</v>
      </c>
      <c r="G114" s="7">
        <f>RANK(Table3[[#This Row],[%Citations-self excluded]],F:F)</f>
        <v>54</v>
      </c>
      <c r="H114" s="1">
        <v>8957</v>
      </c>
      <c r="I114" s="10">
        <f>(Table3[[#This Row],[Self-Citations]]/Table3[[#This Row],[Total Citations]])*100</f>
        <v>11.396399262039569</v>
      </c>
      <c r="J114" s="11">
        <f>RANK(Table3[[#This Row],[%Self-Citations]],Table3[%Self-Citations])</f>
        <v>113</v>
      </c>
      <c r="K114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14" s="14" t="s">
        <v>32</v>
      </c>
      <c r="M114" s="16">
        <f>(Table3[[#This Row],[Rank-T]]-Table3[[#This Row],[Rank-NS]])</f>
        <v>9</v>
      </c>
    </row>
    <row r="115" spans="2:13" x14ac:dyDescent="0.25">
      <c r="B115" s="2" t="s">
        <v>121</v>
      </c>
      <c r="C115" s="1">
        <v>2097</v>
      </c>
      <c r="D115" s="4">
        <f>RANK(Table3[[#This Row],[Total Citations]],Table3[[#All],[Total Citations]])</f>
        <v>133</v>
      </c>
      <c r="E115" s="1">
        <v>1859</v>
      </c>
      <c r="F115" s="5">
        <f>(Table3[[#This Row],[Citations-self excluded]]/Table3[[#This Row],[Total Citations]])*100</f>
        <v>88.650453028135431</v>
      </c>
      <c r="G115" s="7">
        <f>RANK(Table3[[#This Row],[%Citations-self excluded]],F:F)</f>
        <v>53</v>
      </c>
      <c r="H115" s="1">
        <v>238</v>
      </c>
      <c r="I115" s="10">
        <f>(Table3[[#This Row],[Self-Citations]]/Table3[[#This Row],[Total Citations]])*100</f>
        <v>11.349546971864569</v>
      </c>
      <c r="J115" s="11">
        <f>RANK(Table3[[#This Row],[%Self-Citations]],Table3[%Self-Citations])</f>
        <v>114</v>
      </c>
      <c r="K115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15" s="14" t="s">
        <v>29</v>
      </c>
      <c r="M115" s="16">
        <f>(Table3[[#This Row],[Rank-T]]-Table3[[#This Row],[Rank-NS]])</f>
        <v>80</v>
      </c>
    </row>
    <row r="116" spans="2:13" x14ac:dyDescent="0.25">
      <c r="B116" s="2" t="s">
        <v>122</v>
      </c>
      <c r="C116" s="1">
        <v>2100</v>
      </c>
      <c r="D116" s="4">
        <f>RANK(Table3[[#This Row],[Total Citations]],Table3[[#All],[Total Citations]])</f>
        <v>132</v>
      </c>
      <c r="E116" s="1">
        <v>1862</v>
      </c>
      <c r="F116" s="5">
        <f>(Table3[[#This Row],[Citations-self excluded]]/Table3[[#This Row],[Total Citations]])*100</f>
        <v>88.666666666666671</v>
      </c>
      <c r="G116" s="7">
        <f>RANK(Table3[[#This Row],[%Citations-self excluded]],F:F)</f>
        <v>52</v>
      </c>
      <c r="H116" s="1">
        <v>238</v>
      </c>
      <c r="I116" s="10">
        <f>(Table3[[#This Row],[Self-Citations]]/Table3[[#This Row],[Total Citations]])*100</f>
        <v>11.333333333333332</v>
      </c>
      <c r="J116" s="11">
        <f>RANK(Table3[[#This Row],[%Self-Citations]],Table3[%Self-Citations])</f>
        <v>115</v>
      </c>
      <c r="K116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16" s="14" t="s">
        <v>29</v>
      </c>
      <c r="M116" s="16">
        <f>(Table3[[#This Row],[Rank-T]]-Table3[[#This Row],[Rank-NS]])</f>
        <v>80</v>
      </c>
    </row>
    <row r="117" spans="2:13" x14ac:dyDescent="0.25">
      <c r="B117" s="2" t="s">
        <v>123</v>
      </c>
      <c r="C117" s="1">
        <v>242592</v>
      </c>
      <c r="D117" s="4">
        <f>RANK(Table3[[#This Row],[Total Citations]],Table3[[#All],[Total Citations]])</f>
        <v>45</v>
      </c>
      <c r="E117" s="1">
        <v>215104</v>
      </c>
      <c r="F117" s="5">
        <f>(Table3[[#This Row],[Citations-self excluded]]/Table3[[#This Row],[Total Citations]])*100</f>
        <v>88.669041023611655</v>
      </c>
      <c r="G117" s="7">
        <f>RANK(Table3[[#This Row],[%Citations-self excluded]],F:F)</f>
        <v>51</v>
      </c>
      <c r="H117" s="1">
        <v>27488</v>
      </c>
      <c r="I117" s="10">
        <f>(Table3[[#This Row],[Self-Citations]]/Table3[[#This Row],[Total Citations]])*100</f>
        <v>11.330958976388338</v>
      </c>
      <c r="J117" s="11">
        <f>RANK(Table3[[#This Row],[%Self-Citations]],Table3[%Self-Citations])</f>
        <v>116</v>
      </c>
      <c r="K117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17" s="14" t="s">
        <v>32</v>
      </c>
      <c r="M117" s="16">
        <f>(Table3[[#This Row],[Rank-T]]-Table3[[#This Row],[Rank-NS]])</f>
        <v>-6</v>
      </c>
    </row>
    <row r="118" spans="2:13" x14ac:dyDescent="0.25">
      <c r="B118" s="2" t="s">
        <v>124</v>
      </c>
      <c r="C118" s="1">
        <v>44378</v>
      </c>
      <c r="D118" s="4">
        <f>RANK(Table3[[#This Row],[Total Citations]],Table3[[#All],[Total Citations]])</f>
        <v>78</v>
      </c>
      <c r="E118" s="1">
        <v>39367</v>
      </c>
      <c r="F118" s="5">
        <f>(Table3[[#This Row],[Citations-self excluded]]/Table3[[#This Row],[Total Citations]])*100</f>
        <v>88.708369011672445</v>
      </c>
      <c r="G118" s="7">
        <f>RANK(Table3[[#This Row],[%Citations-self excluded]],F:F)</f>
        <v>50</v>
      </c>
      <c r="H118" s="1">
        <v>5011</v>
      </c>
      <c r="I118" s="10">
        <f>(Table3[[#This Row],[Self-Citations]]/Table3[[#This Row],[Total Citations]])*100</f>
        <v>11.291630988327551</v>
      </c>
      <c r="J118" s="11">
        <f>RANK(Table3[[#This Row],[%Self-Citations]],Table3[%Self-Citations])</f>
        <v>117</v>
      </c>
      <c r="K118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18" s="14" t="s">
        <v>31</v>
      </c>
      <c r="M118" s="16">
        <f>(Table3[[#This Row],[Rank-T]]-Table3[[#This Row],[Rank-NS]])</f>
        <v>28</v>
      </c>
    </row>
    <row r="119" spans="2:13" x14ac:dyDescent="0.25">
      <c r="B119" s="2" t="s">
        <v>125</v>
      </c>
      <c r="C119" s="1">
        <v>2668996</v>
      </c>
      <c r="D119" s="4">
        <f>RANK(Table3[[#This Row],[Total Citations]],Table3[[#All],[Total Citations]])</f>
        <v>16</v>
      </c>
      <c r="E119" s="1">
        <v>2371453</v>
      </c>
      <c r="F119" s="5">
        <f>(Table3[[#This Row],[Citations-self excluded]]/Table3[[#This Row],[Total Citations]])*100</f>
        <v>88.851875386849585</v>
      </c>
      <c r="G119" s="7">
        <f>RANK(Table3[[#This Row],[%Citations-self excluded]],F:F)</f>
        <v>49</v>
      </c>
      <c r="H119" s="1">
        <v>297543</v>
      </c>
      <c r="I119" s="10">
        <f>(Table3[[#This Row],[Self-Citations]]/Table3[[#This Row],[Total Citations]])*100</f>
        <v>11.148124613150413</v>
      </c>
      <c r="J119" s="11">
        <f>RANK(Table3[[#This Row],[%Self-Citations]],Table3[%Self-Citations])</f>
        <v>118</v>
      </c>
      <c r="K119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19" s="14" t="s">
        <v>32</v>
      </c>
      <c r="M119" s="16">
        <f>(Table3[[#This Row],[Rank-T]]-Table3[[#This Row],[Rank-NS]])</f>
        <v>-33</v>
      </c>
    </row>
    <row r="120" spans="2:13" x14ac:dyDescent="0.25">
      <c r="B120" s="2" t="s">
        <v>126</v>
      </c>
      <c r="C120" s="1">
        <v>1158645</v>
      </c>
      <c r="D120" s="4">
        <f>RANK(Table3[[#This Row],[Total Citations]],Table3[[#All],[Total Citations]])</f>
        <v>26</v>
      </c>
      <c r="E120" s="1">
        <v>1029910</v>
      </c>
      <c r="F120" s="5">
        <f>(Table3[[#This Row],[Citations-self excluded]]/Table3[[#This Row],[Total Citations]])*100</f>
        <v>88.88917658126519</v>
      </c>
      <c r="G120" s="7">
        <f>RANK(Table3[[#This Row],[%Citations-self excluded]],F:F)</f>
        <v>48</v>
      </c>
      <c r="H120" s="1">
        <v>128735</v>
      </c>
      <c r="I120" s="10">
        <f>(Table3[[#This Row],[Self-Citations]]/Table3[[#This Row],[Total Citations]])*100</f>
        <v>11.110823418734816</v>
      </c>
      <c r="J120" s="11">
        <f>RANK(Table3[[#This Row],[%Self-Citations]],Table3[%Self-Citations])</f>
        <v>119</v>
      </c>
      <c r="K120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20" s="14" t="s">
        <v>32</v>
      </c>
      <c r="M120" s="16">
        <f>(Table3[[#This Row],[Rank-T]]-Table3[[#This Row],[Rank-NS]])</f>
        <v>-22</v>
      </c>
    </row>
    <row r="121" spans="2:13" x14ac:dyDescent="0.25">
      <c r="B121" s="2" t="s">
        <v>127</v>
      </c>
      <c r="C121" s="1">
        <v>781770</v>
      </c>
      <c r="D121" s="4">
        <f>RANK(Table3[[#This Row],[Total Citations]],Table3[[#All],[Total Citations]])</f>
        <v>34</v>
      </c>
      <c r="E121" s="1">
        <v>695489</v>
      </c>
      <c r="F121" s="5">
        <f>(Table3[[#This Row],[Citations-self excluded]]/Table3[[#This Row],[Total Citations]])*100</f>
        <v>88.963377975619423</v>
      </c>
      <c r="G121" s="7">
        <f>RANK(Table3[[#This Row],[%Citations-self excluded]],F:F)</f>
        <v>47</v>
      </c>
      <c r="H121" s="1">
        <v>86281</v>
      </c>
      <c r="I121" s="10">
        <f>(Table3[[#This Row],[Self-Citations]]/Table3[[#This Row],[Total Citations]])*100</f>
        <v>11.036622024380573</v>
      </c>
      <c r="J121" s="11">
        <f>RANK(Table3[[#This Row],[%Self-Citations]],Table3[%Self-Citations])</f>
        <v>120</v>
      </c>
      <c r="K121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21" s="14" t="s">
        <v>32</v>
      </c>
      <c r="M121" s="16">
        <f>(Table3[[#This Row],[Rank-T]]-Table3[[#This Row],[Rank-NS]])</f>
        <v>-13</v>
      </c>
    </row>
    <row r="122" spans="2:13" x14ac:dyDescent="0.25">
      <c r="B122" s="2" t="s">
        <v>128</v>
      </c>
      <c r="C122" s="1">
        <v>653</v>
      </c>
      <c r="D122" s="4">
        <f>RANK(Table3[[#This Row],[Total Citations]],Table3[[#All],[Total Citations]])</f>
        <v>148</v>
      </c>
      <c r="E122" s="1">
        <v>581</v>
      </c>
      <c r="F122" s="5">
        <f>(Table3[[#This Row],[Citations-self excluded]]/Table3[[#This Row],[Total Citations]])*100</f>
        <v>88.973966309341506</v>
      </c>
      <c r="G122" s="7">
        <f>RANK(Table3[[#This Row],[%Citations-self excluded]],F:F)</f>
        <v>46</v>
      </c>
      <c r="H122" s="1">
        <v>72</v>
      </c>
      <c r="I122" s="10">
        <f>(Table3[[#This Row],[Self-Citations]]/Table3[[#This Row],[Total Citations]])*100</f>
        <v>11.026033690658499</v>
      </c>
      <c r="J122" s="11">
        <f>RANK(Table3[[#This Row],[%Self-Citations]],Table3[%Self-Citations])</f>
        <v>121</v>
      </c>
      <c r="K122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22" s="14" t="s">
        <v>31</v>
      </c>
      <c r="M122" s="16">
        <f>(Table3[[#This Row],[Rank-T]]-Table3[[#This Row],[Rank-NS]])</f>
        <v>102</v>
      </c>
    </row>
    <row r="123" spans="2:13" x14ac:dyDescent="0.25">
      <c r="B123" s="2" t="s">
        <v>129</v>
      </c>
      <c r="C123" s="1">
        <v>51633</v>
      </c>
      <c r="D123" s="4">
        <f>RANK(Table3[[#This Row],[Total Citations]],Table3[[#All],[Total Citations]])</f>
        <v>74</v>
      </c>
      <c r="E123" s="1">
        <v>45951</v>
      </c>
      <c r="F123" s="5">
        <f>(Table3[[#This Row],[Citations-self excluded]]/Table3[[#This Row],[Total Citations]])*100</f>
        <v>88.995409912265416</v>
      </c>
      <c r="G123" s="7">
        <f>RANK(Table3[[#This Row],[%Citations-self excluded]],F:F)</f>
        <v>45</v>
      </c>
      <c r="H123" s="1">
        <v>5682</v>
      </c>
      <c r="I123" s="10">
        <f>(Table3[[#This Row],[Self-Citations]]/Table3[[#This Row],[Total Citations]])*100</f>
        <v>11.004590087734588</v>
      </c>
      <c r="J123" s="11">
        <f>RANK(Table3[[#This Row],[%Self-Citations]],Table3[%Self-Citations])</f>
        <v>122</v>
      </c>
      <c r="K123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23" s="14" t="s">
        <v>31</v>
      </c>
      <c r="M123" s="16">
        <f>(Table3[[#This Row],[Rank-T]]-Table3[[#This Row],[Rank-NS]])</f>
        <v>29</v>
      </c>
    </row>
    <row r="124" spans="2:13" x14ac:dyDescent="0.25">
      <c r="B124" s="2" t="s">
        <v>130</v>
      </c>
      <c r="C124" s="1">
        <v>28386</v>
      </c>
      <c r="D124" s="4">
        <f>RANK(Table3[[#This Row],[Total Citations]],Table3[[#All],[Total Citations]])</f>
        <v>85</v>
      </c>
      <c r="E124" s="1">
        <v>25271</v>
      </c>
      <c r="F124" s="5">
        <f>(Table3[[#This Row],[Citations-self excluded]]/Table3[[#This Row],[Total Citations]])*100</f>
        <v>89.026280560839851</v>
      </c>
      <c r="G124" s="7">
        <f>RANK(Table3[[#This Row],[%Citations-self excluded]],F:F)</f>
        <v>44</v>
      </c>
      <c r="H124" s="1">
        <v>3115</v>
      </c>
      <c r="I124" s="10">
        <f>(Table3[[#This Row],[Self-Citations]]/Table3[[#This Row],[Total Citations]])*100</f>
        <v>10.973719439160149</v>
      </c>
      <c r="J124" s="11">
        <f>RANK(Table3[[#This Row],[%Self-Citations]],Table3[%Self-Citations])</f>
        <v>123</v>
      </c>
      <c r="K124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24" s="14" t="s">
        <v>29</v>
      </c>
      <c r="M124" s="16">
        <f>(Table3[[#This Row],[Rank-T]]-Table3[[#This Row],[Rank-NS]])</f>
        <v>41</v>
      </c>
    </row>
    <row r="125" spans="2:13" x14ac:dyDescent="0.25">
      <c r="B125" s="2" t="s">
        <v>131</v>
      </c>
      <c r="C125" s="1">
        <v>3169</v>
      </c>
      <c r="D125" s="4">
        <f>RANK(Table3[[#This Row],[Total Citations]],Table3[[#All],[Total Citations]])</f>
        <v>121</v>
      </c>
      <c r="E125" s="1">
        <v>2825</v>
      </c>
      <c r="F125" s="5">
        <f>(Table3[[#This Row],[Citations-self excluded]]/Table3[[#This Row],[Total Citations]])*100</f>
        <v>89.144840643736188</v>
      </c>
      <c r="G125" s="7">
        <f>RANK(Table3[[#This Row],[%Citations-self excluded]],F:F)</f>
        <v>43</v>
      </c>
      <c r="H125" s="1">
        <v>344</v>
      </c>
      <c r="I125" s="10">
        <f>(Table3[[#This Row],[Self-Citations]]/Table3[[#This Row],[Total Citations]])*100</f>
        <v>10.855159356263806</v>
      </c>
      <c r="J125" s="11">
        <f>RANK(Table3[[#This Row],[%Self-Citations]],Table3[%Self-Citations])</f>
        <v>124</v>
      </c>
      <c r="K125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25" s="14" t="s">
        <v>32</v>
      </c>
      <c r="M125" s="16">
        <f>(Table3[[#This Row],[Rank-T]]-Table3[[#This Row],[Rank-NS]])</f>
        <v>78</v>
      </c>
    </row>
    <row r="126" spans="2:13" x14ac:dyDescent="0.25">
      <c r="B126" s="2" t="s">
        <v>132</v>
      </c>
      <c r="C126" s="1">
        <v>3487</v>
      </c>
      <c r="D126" s="4">
        <f>RANK(Table3[[#This Row],[Total Citations]],Table3[[#All],[Total Citations]])</f>
        <v>118</v>
      </c>
      <c r="E126" s="1">
        <v>3109</v>
      </c>
      <c r="F126" s="5">
        <f>(Table3[[#This Row],[Citations-self excluded]]/Table3[[#This Row],[Total Citations]])*100</f>
        <v>89.159736162890738</v>
      </c>
      <c r="G126" s="7">
        <f>RANK(Table3[[#This Row],[%Citations-self excluded]],F:F)</f>
        <v>42</v>
      </c>
      <c r="H126" s="1">
        <v>378</v>
      </c>
      <c r="I126" s="10">
        <f>(Table3[[#This Row],[Self-Citations]]/Table3[[#This Row],[Total Citations]])*100</f>
        <v>10.840263837109262</v>
      </c>
      <c r="J126" s="11">
        <f>RANK(Table3[[#This Row],[%Self-Citations]],Table3[%Self-Citations])</f>
        <v>125</v>
      </c>
      <c r="K126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26" s="14" t="s">
        <v>29</v>
      </c>
      <c r="M126" s="16">
        <f>(Table3[[#This Row],[Rank-T]]-Table3[[#This Row],[Rank-NS]])</f>
        <v>76</v>
      </c>
    </row>
    <row r="127" spans="2:13" x14ac:dyDescent="0.25">
      <c r="B127" s="2" t="s">
        <v>133</v>
      </c>
      <c r="C127" s="1">
        <v>26411366</v>
      </c>
      <c r="D127" s="4">
        <f>RANK(Table3[[#This Row],[Total Citations]],Table3[[#All],[Total Citations]])</f>
        <v>2</v>
      </c>
      <c r="E127" s="1">
        <v>23559457</v>
      </c>
      <c r="F127" s="5">
        <f>(Table3[[#This Row],[Citations-self excluded]]/Table3[[#This Row],[Total Citations]])*100</f>
        <v>89.201963275962328</v>
      </c>
      <c r="G127" s="7">
        <f>RANK(Table3[[#This Row],[%Citations-self excluded]],F:F)</f>
        <v>41</v>
      </c>
      <c r="H127" s="1">
        <v>2851909</v>
      </c>
      <c r="I127" s="10">
        <f>(Table3[[#This Row],[Self-Citations]]/Table3[[#This Row],[Total Citations]])*100</f>
        <v>10.798036724037674</v>
      </c>
      <c r="J127" s="11">
        <f>RANK(Table3[[#This Row],[%Self-Citations]],Table3[%Self-Citations])</f>
        <v>126</v>
      </c>
      <c r="K127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27" s="14" t="s">
        <v>29</v>
      </c>
      <c r="M127" s="16">
        <f>(Table3[[#This Row],[Rank-T]]-Table3[[#This Row],[Rank-NS]])</f>
        <v>-39</v>
      </c>
    </row>
    <row r="128" spans="2:13" x14ac:dyDescent="0.25">
      <c r="B128" s="2" t="s">
        <v>134</v>
      </c>
      <c r="C128" s="1">
        <v>19091271</v>
      </c>
      <c r="D128" s="4">
        <f>RANK(Table3[[#This Row],[Total Citations]],Table3[[#All],[Total Citations]])</f>
        <v>3</v>
      </c>
      <c r="E128" s="1">
        <v>17065544</v>
      </c>
      <c r="F128" s="5">
        <f>(Table3[[#This Row],[Citations-self excluded]]/Table3[[#This Row],[Total Citations]])*100</f>
        <v>89.389250197118884</v>
      </c>
      <c r="G128" s="7">
        <f>RANK(Table3[[#This Row],[%Citations-self excluded]],F:F)</f>
        <v>40</v>
      </c>
      <c r="H128" s="1">
        <v>2025727</v>
      </c>
      <c r="I128" s="10">
        <f>(Table3[[#This Row],[Self-Citations]]/Table3[[#This Row],[Total Citations]])*100</f>
        <v>10.610749802881118</v>
      </c>
      <c r="J128" s="11">
        <f>RANK(Table3[[#This Row],[%Self-Citations]],Table3[%Self-Citations])</f>
        <v>127</v>
      </c>
      <c r="K128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28" s="14" t="s">
        <v>32</v>
      </c>
      <c r="M128" s="16">
        <f>(Table3[[#This Row],[Rank-T]]-Table3[[#This Row],[Rank-NS]])</f>
        <v>-37</v>
      </c>
    </row>
    <row r="129" spans="2:13" x14ac:dyDescent="0.25">
      <c r="B129" s="2" t="s">
        <v>135</v>
      </c>
      <c r="C129" s="1">
        <v>816268</v>
      </c>
      <c r="D129" s="4">
        <f>RANK(Table3[[#This Row],[Total Citations]],Table3[[#All],[Total Citations]])</f>
        <v>32</v>
      </c>
      <c r="E129" s="1">
        <v>729801</v>
      </c>
      <c r="F129" s="5">
        <f>(Table3[[#This Row],[Citations-self excluded]]/Table3[[#This Row],[Total Citations]])*100</f>
        <v>89.407032984264973</v>
      </c>
      <c r="G129" s="7">
        <f>RANK(Table3[[#This Row],[%Citations-self excluded]],F:F)</f>
        <v>39</v>
      </c>
      <c r="H129" s="1">
        <v>86467</v>
      </c>
      <c r="I129" s="10">
        <f>(Table3[[#This Row],[Self-Citations]]/Table3[[#This Row],[Total Citations]])*100</f>
        <v>10.592967015735027</v>
      </c>
      <c r="J129" s="11">
        <f>RANK(Table3[[#This Row],[%Self-Citations]],Table3[%Self-Citations])</f>
        <v>128</v>
      </c>
      <c r="K129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29" s="14" t="s">
        <v>32</v>
      </c>
      <c r="M129" s="16">
        <f>(Table3[[#This Row],[Rank-T]]-Table3[[#This Row],[Rank-NS]])</f>
        <v>-7</v>
      </c>
    </row>
    <row r="130" spans="2:13" x14ac:dyDescent="0.25">
      <c r="B130" s="2" t="s">
        <v>136</v>
      </c>
      <c r="C130" s="1">
        <v>31570</v>
      </c>
      <c r="D130" s="4">
        <f>RANK(Table3[[#This Row],[Total Citations]],Table3[[#All],[Total Citations]])</f>
        <v>83</v>
      </c>
      <c r="E130" s="1">
        <v>28234</v>
      </c>
      <c r="F130" s="5">
        <f>(Table3[[#This Row],[Citations-self excluded]]/Table3[[#This Row],[Total Citations]])*100</f>
        <v>89.43300601837187</v>
      </c>
      <c r="G130" s="7">
        <f>RANK(Table3[[#This Row],[%Citations-self excluded]],F:F)</f>
        <v>38</v>
      </c>
      <c r="H130" s="1">
        <v>3336</v>
      </c>
      <c r="I130" s="10">
        <f>(Table3[[#This Row],[Self-Citations]]/Table3[[#This Row],[Total Citations]])*100</f>
        <v>10.566993981628128</v>
      </c>
      <c r="J130" s="11">
        <f>RANK(Table3[[#This Row],[%Self-Citations]],Table3[%Self-Citations])</f>
        <v>129</v>
      </c>
      <c r="K130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30" s="14" t="s">
        <v>32</v>
      </c>
      <c r="M130" s="16">
        <f>(Table3[[#This Row],[Rank-T]]-Table3[[#This Row],[Rank-NS]])</f>
        <v>45</v>
      </c>
    </row>
    <row r="131" spans="2:13" x14ac:dyDescent="0.25">
      <c r="B131" s="2" t="s">
        <v>137</v>
      </c>
      <c r="C131" s="1">
        <v>51658</v>
      </c>
      <c r="D131" s="4">
        <f>RANK(Table3[[#This Row],[Total Citations]],Table3[[#All],[Total Citations]])</f>
        <v>73</v>
      </c>
      <c r="E131" s="1">
        <v>46250</v>
      </c>
      <c r="F131" s="5">
        <f>(Table3[[#This Row],[Citations-self excluded]]/Table3[[#This Row],[Total Citations]])*100</f>
        <v>89.5311471601688</v>
      </c>
      <c r="G131" s="7">
        <f>RANK(Table3[[#This Row],[%Citations-self excluded]],F:F)</f>
        <v>37</v>
      </c>
      <c r="H131" s="1">
        <v>5408</v>
      </c>
      <c r="I131" s="10">
        <f>(Table3[[#This Row],[Self-Citations]]/Table3[[#This Row],[Total Citations]])*100</f>
        <v>10.468852839831197</v>
      </c>
      <c r="J131" s="11">
        <f>RANK(Table3[[#This Row],[%Self-Citations]],Table3[%Self-Citations])</f>
        <v>130</v>
      </c>
      <c r="K131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31" s="14" t="s">
        <v>31</v>
      </c>
      <c r="M131" s="16">
        <f>(Table3[[#This Row],[Rank-T]]-Table3[[#This Row],[Rank-NS]])</f>
        <v>36</v>
      </c>
    </row>
    <row r="132" spans="2:13" x14ac:dyDescent="0.25">
      <c r="B132" s="2" t="s">
        <v>138</v>
      </c>
      <c r="C132" s="1">
        <v>106273</v>
      </c>
      <c r="D132" s="4">
        <f>RANK(Table3[[#This Row],[Total Citations]],Table3[[#All],[Total Citations]])</f>
        <v>57</v>
      </c>
      <c r="E132" s="1">
        <v>95260</v>
      </c>
      <c r="F132" s="5">
        <f>(Table3[[#This Row],[Citations-self excluded]]/Table3[[#This Row],[Total Citations]])*100</f>
        <v>89.637066799657489</v>
      </c>
      <c r="G132" s="7">
        <f>RANK(Table3[[#This Row],[%Citations-self excluded]],F:F)</f>
        <v>36</v>
      </c>
      <c r="H132" s="1">
        <v>11013</v>
      </c>
      <c r="I132" s="10">
        <f>(Table3[[#This Row],[Self-Citations]]/Table3[[#This Row],[Total Citations]])*100</f>
        <v>10.362933200342514</v>
      </c>
      <c r="J132" s="11">
        <f>RANK(Table3[[#This Row],[%Self-Citations]],Table3[%Self-Citations])</f>
        <v>131</v>
      </c>
      <c r="K132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32" s="14" t="s">
        <v>32</v>
      </c>
      <c r="M132" s="16">
        <f>(Table3[[#This Row],[Rank-T]]-Table3[[#This Row],[Rank-NS]])</f>
        <v>21</v>
      </c>
    </row>
    <row r="133" spans="2:13" x14ac:dyDescent="0.25">
      <c r="B133" s="2" t="s">
        <v>139</v>
      </c>
      <c r="C133" s="1">
        <v>2188</v>
      </c>
      <c r="D133" s="4">
        <f>RANK(Table3[[#This Row],[Total Citations]],Table3[[#All],[Total Citations]])</f>
        <v>131</v>
      </c>
      <c r="E133" s="1">
        <v>1965</v>
      </c>
      <c r="F133" s="5">
        <f>(Table3[[#This Row],[Citations-self excluded]]/Table3[[#This Row],[Total Citations]])*100</f>
        <v>89.808043875685556</v>
      </c>
      <c r="G133" s="7">
        <f>RANK(Table3[[#This Row],[%Citations-self excluded]],F:F)</f>
        <v>35</v>
      </c>
      <c r="H133" s="1">
        <v>223</v>
      </c>
      <c r="I133" s="10">
        <f>(Table3[[#This Row],[Self-Citations]]/Table3[[#This Row],[Total Citations]])*100</f>
        <v>10.191956124314443</v>
      </c>
      <c r="J133" s="11">
        <f>RANK(Table3[[#This Row],[%Self-Citations]],Table3[%Self-Citations])</f>
        <v>132</v>
      </c>
      <c r="K133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33" s="14" t="s">
        <v>29</v>
      </c>
      <c r="M133" s="16">
        <f>(Table3[[#This Row],[Rank-T]]-Table3[[#This Row],[Rank-NS]])</f>
        <v>96</v>
      </c>
    </row>
    <row r="134" spans="2:13" x14ac:dyDescent="0.25">
      <c r="B134" s="2" t="s">
        <v>140</v>
      </c>
      <c r="C134" s="1">
        <v>9204</v>
      </c>
      <c r="D134" s="4">
        <f>RANK(Table3[[#This Row],[Total Citations]],Table3[[#All],[Total Citations]])</f>
        <v>101</v>
      </c>
      <c r="E134" s="1">
        <v>8275</v>
      </c>
      <c r="F134" s="5">
        <f>(Table3[[#This Row],[Citations-self excluded]]/Table3[[#This Row],[Total Citations]])*100</f>
        <v>89.906562364189483</v>
      </c>
      <c r="G134" s="7">
        <f>RANK(Table3[[#This Row],[%Citations-self excluded]],F:F)</f>
        <v>34</v>
      </c>
      <c r="H134" s="1">
        <v>929</v>
      </c>
      <c r="I134" s="10">
        <f>(Table3[[#This Row],[Self-Citations]]/Table3[[#This Row],[Total Citations]])*100</f>
        <v>10.093437635810517</v>
      </c>
      <c r="J134" s="11">
        <f>RANK(Table3[[#This Row],[%Self-Citations]],Table3[%Self-Citations])</f>
        <v>133</v>
      </c>
      <c r="K134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34" s="14" t="s">
        <v>32</v>
      </c>
      <c r="M134" s="16">
        <f>(Table3[[#This Row],[Rank-T]]-Table3[[#This Row],[Rank-NS]])</f>
        <v>67</v>
      </c>
    </row>
    <row r="135" spans="2:13" x14ac:dyDescent="0.25">
      <c r="B135" s="2" t="s">
        <v>141</v>
      </c>
      <c r="C135" s="1">
        <v>1131</v>
      </c>
      <c r="D135" s="4">
        <f>RANK(Table3[[#This Row],[Total Citations]],Table3[[#All],[Total Citations]])</f>
        <v>141</v>
      </c>
      <c r="E135" s="1">
        <v>1018</v>
      </c>
      <c r="F135" s="5">
        <f>(Table3[[#This Row],[Citations-self excluded]]/Table3[[#This Row],[Total Citations]])*100</f>
        <v>90.008841732979661</v>
      </c>
      <c r="G135" s="7">
        <f>RANK(Table3[[#This Row],[%Citations-self excluded]],F:F)</f>
        <v>33</v>
      </c>
      <c r="H135" s="1">
        <v>113</v>
      </c>
      <c r="I135" s="10">
        <f>(Table3[[#This Row],[Self-Citations]]/Table3[[#This Row],[Total Citations]])*100</f>
        <v>9.9911582670203369</v>
      </c>
      <c r="J135" s="11">
        <f>RANK(Table3[[#This Row],[%Self-Citations]],Table3[%Self-Citations])</f>
        <v>134</v>
      </c>
      <c r="K135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35" s="14" t="s">
        <v>31</v>
      </c>
      <c r="M135" s="16">
        <f>(Table3[[#This Row],[Rank-T]]-Table3[[#This Row],[Rank-NS]])</f>
        <v>108</v>
      </c>
    </row>
    <row r="136" spans="2:13" x14ac:dyDescent="0.25">
      <c r="B136" s="2" t="s">
        <v>142</v>
      </c>
      <c r="C136" s="1">
        <v>2959241</v>
      </c>
      <c r="D136" s="4">
        <f>RANK(Table3[[#This Row],[Total Citations]],Table3[[#All],[Total Citations]])</f>
        <v>14</v>
      </c>
      <c r="E136" s="1">
        <v>2664724</v>
      </c>
      <c r="F136" s="5">
        <f>(Table3[[#This Row],[Citations-self excluded]]/Table3[[#This Row],[Total Citations]])*100</f>
        <v>90.047549354716296</v>
      </c>
      <c r="G136" s="7">
        <f>RANK(Table3[[#This Row],[%Citations-self excluded]],F:F)</f>
        <v>32</v>
      </c>
      <c r="H136" s="1">
        <v>294517</v>
      </c>
      <c r="I136" s="10">
        <f>(Table3[[#This Row],[Self-Citations]]/Table3[[#This Row],[Total Citations]])*100</f>
        <v>9.9524506452837063</v>
      </c>
      <c r="J136" s="11">
        <f>RANK(Table3[[#This Row],[%Self-Citations]],Table3[%Self-Citations])</f>
        <v>135</v>
      </c>
      <c r="K136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36" s="14" t="s">
        <v>32</v>
      </c>
      <c r="M136" s="16">
        <f>(Table3[[#This Row],[Rank-T]]-Table3[[#This Row],[Rank-NS]])</f>
        <v>-18</v>
      </c>
    </row>
    <row r="137" spans="2:13" x14ac:dyDescent="0.25">
      <c r="B137" s="2" t="s">
        <v>143</v>
      </c>
      <c r="C137" s="1">
        <v>8338320</v>
      </c>
      <c r="D137" s="4">
        <f>RANK(Table3[[#This Row],[Total Citations]],Table3[[#All],[Total Citations]])</f>
        <v>6</v>
      </c>
      <c r="E137" s="1">
        <v>7526004</v>
      </c>
      <c r="F137" s="5">
        <f>(Table3[[#This Row],[Citations-self excluded]]/Table3[[#This Row],[Total Citations]])*100</f>
        <v>90.25803759030596</v>
      </c>
      <c r="G137" s="7">
        <f>RANK(Table3[[#This Row],[%Citations-self excluded]],F:F)</f>
        <v>31</v>
      </c>
      <c r="H137" s="1">
        <v>812316</v>
      </c>
      <c r="I137" s="10">
        <f>(Table3[[#This Row],[Self-Citations]]/Table3[[#This Row],[Total Citations]])*100</f>
        <v>9.7419624096940396</v>
      </c>
      <c r="J137" s="11">
        <f>RANK(Table3[[#This Row],[%Self-Citations]],Table3[%Self-Citations])</f>
        <v>136</v>
      </c>
      <c r="K137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37" s="14" t="s">
        <v>32</v>
      </c>
      <c r="M137" s="16">
        <f>(Table3[[#This Row],[Rank-T]]-Table3[[#This Row],[Rank-NS]])</f>
        <v>-25</v>
      </c>
    </row>
    <row r="138" spans="2:13" x14ac:dyDescent="0.25">
      <c r="B138" s="2" t="s">
        <v>144</v>
      </c>
      <c r="C138" s="1">
        <v>1228790</v>
      </c>
      <c r="D138" s="4">
        <f>RANK(Table3[[#This Row],[Total Citations]],Table3[[#All],[Total Citations]])</f>
        <v>25</v>
      </c>
      <c r="E138" s="1">
        <v>1109926</v>
      </c>
      <c r="F138" s="5">
        <f>(Table3[[#This Row],[Citations-self excluded]]/Table3[[#This Row],[Total Citations]])*100</f>
        <v>90.326744195509406</v>
      </c>
      <c r="G138" s="7">
        <f>RANK(Table3[[#This Row],[%Citations-self excluded]],F:F)</f>
        <v>30</v>
      </c>
      <c r="H138" s="1">
        <v>118864</v>
      </c>
      <c r="I138" s="10">
        <f>(Table3[[#This Row],[Self-Citations]]/Table3[[#This Row],[Total Citations]])*100</f>
        <v>9.6732558044905961</v>
      </c>
      <c r="J138" s="11">
        <f>RANK(Table3[[#This Row],[%Self-Citations]],Table3[%Self-Citations])</f>
        <v>137</v>
      </c>
      <c r="K138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38" s="14" t="s">
        <v>32</v>
      </c>
      <c r="M138" s="16">
        <f>(Table3[[#This Row],[Rank-T]]-Table3[[#This Row],[Rank-NS]])</f>
        <v>-5</v>
      </c>
    </row>
    <row r="139" spans="2:13" x14ac:dyDescent="0.25">
      <c r="B139" s="2" t="s">
        <v>145</v>
      </c>
      <c r="C139" s="1">
        <v>1878459</v>
      </c>
      <c r="D139" s="4">
        <f>RANK(Table3[[#This Row],[Total Citations]],Table3[[#All],[Total Citations]])</f>
        <v>19</v>
      </c>
      <c r="E139" s="1">
        <v>1697060</v>
      </c>
      <c r="F139" s="5">
        <f>(Table3[[#This Row],[Citations-self excluded]]/Table3[[#This Row],[Total Citations]])*100</f>
        <v>90.343201528486915</v>
      </c>
      <c r="G139" s="7">
        <f>RANK(Table3[[#This Row],[%Citations-self excluded]],F:F)</f>
        <v>29</v>
      </c>
      <c r="H139" s="1">
        <v>181399</v>
      </c>
      <c r="I139" s="10">
        <f>(Table3[[#This Row],[Self-Citations]]/Table3[[#This Row],[Total Citations]])*100</f>
        <v>9.6567984715130866</v>
      </c>
      <c r="J139" s="11">
        <f>RANK(Table3[[#This Row],[%Self-Citations]],Table3[%Self-Citations])</f>
        <v>138</v>
      </c>
      <c r="K139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39" s="14" t="s">
        <v>32</v>
      </c>
      <c r="M139" s="16">
        <f>(Table3[[#This Row],[Rank-T]]-Table3[[#This Row],[Rank-NS]])</f>
        <v>-10</v>
      </c>
    </row>
    <row r="140" spans="2:13" x14ac:dyDescent="0.25">
      <c r="B140" s="2" t="s">
        <v>146</v>
      </c>
      <c r="C140" s="1">
        <v>55723</v>
      </c>
      <c r="D140" s="4">
        <f>RANK(Table3[[#This Row],[Total Citations]],Table3[[#All],[Total Citations]])</f>
        <v>70</v>
      </c>
      <c r="E140" s="1">
        <v>50500</v>
      </c>
      <c r="F140" s="5">
        <f>(Table3[[#This Row],[Citations-self excluded]]/Table3[[#This Row],[Total Citations]])*100</f>
        <v>90.626850672074369</v>
      </c>
      <c r="G140" s="7">
        <f>RANK(Table3[[#This Row],[%Citations-self excluded]],F:F)</f>
        <v>28</v>
      </c>
      <c r="H140" s="1">
        <v>5223</v>
      </c>
      <c r="I140" s="10">
        <f>(Table3[[#This Row],[Self-Citations]]/Table3[[#This Row],[Total Citations]])*100</f>
        <v>9.373149327925633</v>
      </c>
      <c r="J140" s="11">
        <f>RANK(Table3[[#This Row],[%Self-Citations]],Table3[%Self-Citations])</f>
        <v>139</v>
      </c>
      <c r="K140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40" s="14" t="s">
        <v>29</v>
      </c>
      <c r="M140" s="16">
        <f>(Table3[[#This Row],[Rank-T]]-Table3[[#This Row],[Rank-NS]])</f>
        <v>42</v>
      </c>
    </row>
    <row r="141" spans="2:13" x14ac:dyDescent="0.25">
      <c r="B141" s="2" t="s">
        <v>147</v>
      </c>
      <c r="C141" s="1">
        <v>77120884</v>
      </c>
      <c r="D141" s="4">
        <f>RANK(Table3[[#This Row],[Total Citations]],Table3[[#All],[Total Citations]])</f>
        <v>1</v>
      </c>
      <c r="E141" s="1">
        <v>69933658</v>
      </c>
      <c r="F141" s="5">
        <f>(Table3[[#This Row],[Citations-self excluded]]/Table3[[#This Row],[Total Citations]])*100</f>
        <v>90.680571037022858</v>
      </c>
      <c r="G141" s="7">
        <f>RANK(Table3[[#This Row],[%Citations-self excluded]],F:F)</f>
        <v>27</v>
      </c>
      <c r="H141" s="1">
        <v>7187226</v>
      </c>
      <c r="I141" s="10">
        <f>(Table3[[#This Row],[Self-Citations]]/Table3[[#This Row],[Total Citations]])*100</f>
        <v>9.3194289629771365</v>
      </c>
      <c r="J141" s="11">
        <f>RANK(Table3[[#This Row],[%Self-Citations]],Table3[%Self-Citations])</f>
        <v>140</v>
      </c>
      <c r="K141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41" s="14" t="s">
        <v>32</v>
      </c>
      <c r="M141" s="16">
        <f>(Table3[[#This Row],[Rank-T]]-Table3[[#This Row],[Rank-NS]])</f>
        <v>-26</v>
      </c>
    </row>
    <row r="142" spans="2:13" x14ac:dyDescent="0.25">
      <c r="B142" s="2" t="s">
        <v>148</v>
      </c>
      <c r="C142" s="1">
        <v>1608336</v>
      </c>
      <c r="D142" s="4">
        <f>RANK(Table3[[#This Row],[Total Citations]],Table3[[#All],[Total Citations]])</f>
        <v>20</v>
      </c>
      <c r="E142" s="1">
        <v>1458978</v>
      </c>
      <c r="F142" s="5">
        <f>(Table3[[#This Row],[Citations-self excluded]]/Table3[[#This Row],[Total Citations]])*100</f>
        <v>90.713507625272328</v>
      </c>
      <c r="G142" s="7">
        <f>RANK(Table3[[#This Row],[%Citations-self excluded]],F:F)</f>
        <v>26</v>
      </c>
      <c r="H142" s="1">
        <v>149358</v>
      </c>
      <c r="I142" s="10">
        <f>(Table3[[#This Row],[Self-Citations]]/Table3[[#This Row],[Total Citations]])*100</f>
        <v>9.2864923747276684</v>
      </c>
      <c r="J142" s="11">
        <f>RANK(Table3[[#This Row],[%Self-Citations]],Table3[%Self-Citations])</f>
        <v>141</v>
      </c>
      <c r="K142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42" s="14" t="s">
        <v>32</v>
      </c>
      <c r="M142" s="16">
        <f>(Table3[[#This Row],[Rank-T]]-Table3[[#This Row],[Rank-NS]])</f>
        <v>-6</v>
      </c>
    </row>
    <row r="143" spans="2:13" x14ac:dyDescent="0.25">
      <c r="B143" s="2" t="s">
        <v>149</v>
      </c>
      <c r="C143" s="1">
        <v>21205</v>
      </c>
      <c r="D143" s="4">
        <f>RANK(Table3[[#This Row],[Total Citations]],Table3[[#All],[Total Citations]])</f>
        <v>87</v>
      </c>
      <c r="E143" s="1">
        <v>19283</v>
      </c>
      <c r="F143" s="5">
        <f>(Table3[[#This Row],[Citations-self excluded]]/Table3[[#This Row],[Total Citations]])*100</f>
        <v>90.936099976420664</v>
      </c>
      <c r="G143" s="7">
        <f>RANK(Table3[[#This Row],[%Citations-self excluded]],F:F)</f>
        <v>25</v>
      </c>
      <c r="H143" s="1">
        <v>1922</v>
      </c>
      <c r="I143" s="10">
        <f>(Table3[[#This Row],[Self-Citations]]/Table3[[#This Row],[Total Citations]])*100</f>
        <v>9.063900023579345</v>
      </c>
      <c r="J143" s="11">
        <f>RANK(Table3[[#This Row],[%Self-Citations]],Table3[%Self-Citations])</f>
        <v>142</v>
      </c>
      <c r="K143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43" s="14" t="s">
        <v>31</v>
      </c>
      <c r="M143" s="16">
        <f>(Table3[[#This Row],[Rank-T]]-Table3[[#This Row],[Rank-NS]])</f>
        <v>62</v>
      </c>
    </row>
    <row r="144" spans="2:13" x14ac:dyDescent="0.25">
      <c r="B144" s="2" t="s">
        <v>150</v>
      </c>
      <c r="C144" s="1">
        <v>359372</v>
      </c>
      <c r="D144" s="4">
        <f>RANK(Table3[[#This Row],[Total Citations]],Table3[[#All],[Total Citations]])</f>
        <v>42</v>
      </c>
      <c r="E144" s="1">
        <v>326840</v>
      </c>
      <c r="F144" s="5">
        <f>(Table3[[#This Row],[Citations-self excluded]]/Table3[[#This Row],[Total Citations]])*100</f>
        <v>90.947541822957817</v>
      </c>
      <c r="G144" s="7">
        <f>RANK(Table3[[#This Row],[%Citations-self excluded]],F:F)</f>
        <v>24</v>
      </c>
      <c r="H144" s="1">
        <v>32532</v>
      </c>
      <c r="I144" s="10">
        <f>(Table3[[#This Row],[Self-Citations]]/Table3[[#This Row],[Total Citations]])*100</f>
        <v>9.0524581770421726</v>
      </c>
      <c r="J144" s="11">
        <f>RANK(Table3[[#This Row],[%Self-Citations]],Table3[%Self-Citations])</f>
        <v>143</v>
      </c>
      <c r="K144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44" s="14" t="s">
        <v>30</v>
      </c>
      <c r="M144" s="16">
        <f>(Table3[[#This Row],[Rank-T]]-Table3[[#This Row],[Rank-NS]])</f>
        <v>18</v>
      </c>
    </row>
    <row r="145" spans="2:13" x14ac:dyDescent="0.25">
      <c r="B145" s="2" t="s">
        <v>151</v>
      </c>
      <c r="C145" s="1">
        <v>1837</v>
      </c>
      <c r="D145" s="4">
        <f>RANK(Table3[[#This Row],[Total Citations]],Table3[[#All],[Total Citations]])</f>
        <v>137</v>
      </c>
      <c r="E145" s="1">
        <v>1671</v>
      </c>
      <c r="F145" s="5">
        <f>(Table3[[#This Row],[Citations-self excluded]]/Table3[[#This Row],[Total Citations]])*100</f>
        <v>90.963527490473595</v>
      </c>
      <c r="G145" s="7">
        <f>RANK(Table3[[#This Row],[%Citations-self excluded]],F:F)</f>
        <v>23</v>
      </c>
      <c r="H145" s="1">
        <v>166</v>
      </c>
      <c r="I145" s="10">
        <f>(Table3[[#This Row],[Self-Citations]]/Table3[[#This Row],[Total Citations]])*100</f>
        <v>9.0364725095264014</v>
      </c>
      <c r="J145" s="11">
        <f>RANK(Table3[[#This Row],[%Self-Citations]],Table3[%Self-Citations])</f>
        <v>144</v>
      </c>
      <c r="K145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45" s="14" t="s">
        <v>29</v>
      </c>
      <c r="M145" s="16">
        <f>(Table3[[#This Row],[Rank-T]]-Table3[[#This Row],[Rank-NS]])</f>
        <v>114</v>
      </c>
    </row>
    <row r="146" spans="2:13" x14ac:dyDescent="0.25">
      <c r="B146" s="2" t="s">
        <v>152</v>
      </c>
      <c r="C146" s="1">
        <v>2507</v>
      </c>
      <c r="D146" s="4">
        <f>RANK(Table3[[#This Row],[Total Citations]],Table3[[#All],[Total Citations]])</f>
        <v>128</v>
      </c>
      <c r="E146" s="1">
        <v>2283</v>
      </c>
      <c r="F146" s="5">
        <f>(Table3[[#This Row],[Citations-self excluded]]/Table3[[#This Row],[Total Citations]])*100</f>
        <v>91.065017949740721</v>
      </c>
      <c r="G146" s="7">
        <f>RANK(Table3[[#This Row],[%Citations-self excluded]],F:F)</f>
        <v>22</v>
      </c>
      <c r="H146" s="1">
        <v>224</v>
      </c>
      <c r="I146" s="10">
        <f>(Table3[[#This Row],[Self-Citations]]/Table3[[#This Row],[Total Citations]])*100</f>
        <v>8.9349820502592738</v>
      </c>
      <c r="J146" s="11">
        <f>RANK(Table3[[#This Row],[%Self-Citations]],Table3[%Self-Citations])</f>
        <v>145</v>
      </c>
      <c r="K146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46" s="14" t="s">
        <v>30</v>
      </c>
      <c r="M146" s="16">
        <f>(Table3[[#This Row],[Rank-T]]-Table3[[#This Row],[Rank-NS]])</f>
        <v>106</v>
      </c>
    </row>
    <row r="147" spans="2:13" x14ac:dyDescent="0.25">
      <c r="B147" s="2" t="s">
        <v>153</v>
      </c>
      <c r="C147" s="1">
        <v>42520</v>
      </c>
      <c r="D147" s="4">
        <f>RANK(Table3[[#This Row],[Total Citations]],Table3[[#All],[Total Citations]])</f>
        <v>79</v>
      </c>
      <c r="E147" s="1">
        <v>38748</v>
      </c>
      <c r="F147" s="5">
        <f>(Table3[[#This Row],[Citations-self excluded]]/Table3[[#This Row],[Total Citations]])*100</f>
        <v>91.128880526810903</v>
      </c>
      <c r="G147" s="7">
        <f>RANK(Table3[[#This Row],[%Citations-self excluded]],F:F)</f>
        <v>21</v>
      </c>
      <c r="H147" s="1">
        <v>3772</v>
      </c>
      <c r="I147" s="10">
        <f>(Table3[[#This Row],[Self-Citations]]/Table3[[#This Row],[Total Citations]])*100</f>
        <v>8.8711194731890881</v>
      </c>
      <c r="J147" s="11">
        <f>RANK(Table3[[#This Row],[%Self-Citations]],Table3[%Self-Citations])</f>
        <v>146</v>
      </c>
      <c r="K147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47" s="14" t="s">
        <v>30</v>
      </c>
      <c r="M147" s="16">
        <f>(Table3[[#This Row],[Rank-T]]-Table3[[#This Row],[Rank-NS]])</f>
        <v>58</v>
      </c>
    </row>
    <row r="148" spans="2:13" x14ac:dyDescent="0.25">
      <c r="B148" s="2" t="s">
        <v>154</v>
      </c>
      <c r="C148" s="1">
        <v>7828</v>
      </c>
      <c r="D148" s="4">
        <f>RANK(Table3[[#This Row],[Total Citations]],Table3[[#All],[Total Citations]])</f>
        <v>104</v>
      </c>
      <c r="E148" s="1">
        <v>7206</v>
      </c>
      <c r="F148" s="5">
        <f>(Table3[[#This Row],[Citations-self excluded]]/Table3[[#This Row],[Total Citations]])*100</f>
        <v>92.054164537557483</v>
      </c>
      <c r="G148" s="7">
        <f>RANK(Table3[[#This Row],[%Citations-self excluded]],F:F)</f>
        <v>20</v>
      </c>
      <c r="H148" s="1">
        <v>622</v>
      </c>
      <c r="I148" s="10">
        <f>(Table3[[#This Row],[Self-Citations]]/Table3[[#This Row],[Total Citations]])*100</f>
        <v>7.9458354624425143</v>
      </c>
      <c r="J148" s="11">
        <f>RANK(Table3[[#This Row],[%Self-Citations]],Table3[%Self-Citations])</f>
        <v>147</v>
      </c>
      <c r="K148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48" s="14" t="s">
        <v>31</v>
      </c>
      <c r="M148" s="16">
        <f>(Table3[[#This Row],[Rank-T]]-Table3[[#This Row],[Rank-NS]])</f>
        <v>84</v>
      </c>
    </row>
    <row r="149" spans="2:13" x14ac:dyDescent="0.25">
      <c r="B149" s="2" t="s">
        <v>155</v>
      </c>
      <c r="C149" s="1">
        <v>13470</v>
      </c>
      <c r="D149" s="4">
        <f>RANK(Table3[[#This Row],[Total Citations]],Table3[[#All],[Total Citations]])</f>
        <v>93</v>
      </c>
      <c r="E149" s="1">
        <v>12415</v>
      </c>
      <c r="F149" s="5">
        <f>(Table3[[#This Row],[Citations-self excluded]]/Table3[[#This Row],[Total Citations]])*100</f>
        <v>92.167780252412769</v>
      </c>
      <c r="G149" s="7">
        <f>RANK(Table3[[#This Row],[%Citations-self excluded]],F:F)</f>
        <v>19</v>
      </c>
      <c r="H149" s="1">
        <v>1055</v>
      </c>
      <c r="I149" s="10">
        <f>(Table3[[#This Row],[Self-Citations]]/Table3[[#This Row],[Total Citations]])*100</f>
        <v>7.8322197475872306</v>
      </c>
      <c r="J149" s="11">
        <f>RANK(Table3[[#This Row],[%Self-Citations]],Table3[%Self-Citations])</f>
        <v>148</v>
      </c>
      <c r="K149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49" s="14" t="s">
        <v>31</v>
      </c>
      <c r="M149" s="16">
        <f>(Table3[[#This Row],[Rank-T]]-Table3[[#This Row],[Rank-NS]])</f>
        <v>74</v>
      </c>
    </row>
    <row r="150" spans="2:13" x14ac:dyDescent="0.25">
      <c r="B150" s="2" t="s">
        <v>156</v>
      </c>
      <c r="C150" s="1">
        <v>9230</v>
      </c>
      <c r="D150" s="4">
        <f>RANK(Table3[[#This Row],[Total Citations]],Table3[[#All],[Total Citations]])</f>
        <v>100</v>
      </c>
      <c r="E150" s="1">
        <v>8520</v>
      </c>
      <c r="F150" s="5">
        <f>(Table3[[#This Row],[Citations-self excluded]]/Table3[[#This Row],[Total Citations]])*100</f>
        <v>92.307692307692307</v>
      </c>
      <c r="G150" s="7">
        <f>RANK(Table3[[#This Row],[%Citations-self excluded]],F:F)</f>
        <v>18</v>
      </c>
      <c r="H150" s="1">
        <v>710</v>
      </c>
      <c r="I150" s="10">
        <f>(Table3[[#This Row],[Self-Citations]]/Table3[[#This Row],[Total Citations]])*100</f>
        <v>7.6923076923076925</v>
      </c>
      <c r="J150" s="11">
        <f>RANK(Table3[[#This Row],[%Self-Citations]],Table3[%Self-Citations])</f>
        <v>149</v>
      </c>
      <c r="K150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50" s="14" t="s">
        <v>30</v>
      </c>
      <c r="M150" s="16">
        <f>(Table3[[#This Row],[Rank-T]]-Table3[[#This Row],[Rank-NS]])</f>
        <v>82</v>
      </c>
    </row>
    <row r="151" spans="2:13" x14ac:dyDescent="0.25">
      <c r="B151" s="2" t="s">
        <v>157</v>
      </c>
      <c r="C151" s="1">
        <v>17947</v>
      </c>
      <c r="D151" s="4">
        <f>RANK(Table3[[#This Row],[Total Citations]],Table3[[#All],[Total Citations]])</f>
        <v>89</v>
      </c>
      <c r="E151" s="1">
        <v>16641</v>
      </c>
      <c r="F151" s="5">
        <f>(Table3[[#This Row],[Citations-self excluded]]/Table3[[#This Row],[Total Citations]])*100</f>
        <v>92.723017774558429</v>
      </c>
      <c r="G151" s="7">
        <f>RANK(Table3[[#This Row],[%Citations-self excluded]],F:F)</f>
        <v>17</v>
      </c>
      <c r="H151" s="1">
        <v>1306</v>
      </c>
      <c r="I151" s="10">
        <f>(Table3[[#This Row],[Self-Citations]]/Table3[[#This Row],[Total Citations]])*100</f>
        <v>7.2769822254415777</v>
      </c>
      <c r="J151" s="11">
        <f>RANK(Table3[[#This Row],[%Self-Citations]],Table3[%Self-Citations])</f>
        <v>150</v>
      </c>
      <c r="K151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51" s="14" t="s">
        <v>32</v>
      </c>
      <c r="M151" s="16">
        <f>(Table3[[#This Row],[Rank-T]]-Table3[[#This Row],[Rank-NS]])</f>
        <v>72</v>
      </c>
    </row>
    <row r="152" spans="2:13" x14ac:dyDescent="0.25">
      <c r="B152" s="2" t="s">
        <v>158</v>
      </c>
      <c r="C152" s="1">
        <v>3667</v>
      </c>
      <c r="D152" s="4">
        <f>RANK(Table3[[#This Row],[Total Citations]],Table3[[#All],[Total Citations]])</f>
        <v>117</v>
      </c>
      <c r="E152" s="1">
        <v>3403</v>
      </c>
      <c r="F152" s="5">
        <f>(Table3[[#This Row],[Citations-self excluded]]/Table3[[#This Row],[Total Citations]])*100</f>
        <v>92.800654485955818</v>
      </c>
      <c r="G152" s="7">
        <f>RANK(Table3[[#This Row],[%Citations-self excluded]],F:F)</f>
        <v>16</v>
      </c>
      <c r="H152" s="1">
        <v>264</v>
      </c>
      <c r="I152" s="10">
        <f>(Table3[[#This Row],[Self-Citations]]/Table3[[#This Row],[Total Citations]])*100</f>
        <v>7.199345514044178</v>
      </c>
      <c r="J152" s="11">
        <f>RANK(Table3[[#This Row],[%Self-Citations]],Table3[%Self-Citations])</f>
        <v>151</v>
      </c>
      <c r="K152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52" s="14" t="s">
        <v>32</v>
      </c>
      <c r="M152" s="16">
        <f>(Table3[[#This Row],[Rank-T]]-Table3[[#This Row],[Rank-NS]])</f>
        <v>101</v>
      </c>
    </row>
    <row r="153" spans="2:13" x14ac:dyDescent="0.25">
      <c r="B153" s="2" t="s">
        <v>159</v>
      </c>
      <c r="C153" s="1">
        <v>1461</v>
      </c>
      <c r="D153" s="4">
        <f>RANK(Table3[[#This Row],[Total Citations]],Table3[[#All],[Total Citations]])</f>
        <v>139</v>
      </c>
      <c r="E153" s="1">
        <v>1356</v>
      </c>
      <c r="F153" s="5">
        <f>(Table3[[#This Row],[Citations-self excluded]]/Table3[[#This Row],[Total Citations]])*100</f>
        <v>92.813141683778227</v>
      </c>
      <c r="G153" s="7">
        <f>RANK(Table3[[#This Row],[%Citations-self excluded]],F:F)</f>
        <v>15</v>
      </c>
      <c r="H153" s="1">
        <v>105</v>
      </c>
      <c r="I153" s="10">
        <f>(Table3[[#This Row],[Self-Citations]]/Table3[[#This Row],[Total Citations]])*100</f>
        <v>7.1868583162217652</v>
      </c>
      <c r="J153" s="11">
        <f>RANK(Table3[[#This Row],[%Self-Citations]],Table3[%Self-Citations])</f>
        <v>152</v>
      </c>
      <c r="K153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53" s="14" t="s">
        <v>32</v>
      </c>
      <c r="M153" s="16">
        <f>(Table3[[#This Row],[Rank-T]]-Table3[[#This Row],[Rank-NS]])</f>
        <v>124</v>
      </c>
    </row>
    <row r="154" spans="2:13" x14ac:dyDescent="0.25">
      <c r="B154" s="2" t="s">
        <v>160</v>
      </c>
      <c r="C154" s="1">
        <v>777</v>
      </c>
      <c r="D154" s="4">
        <f>RANK(Table3[[#This Row],[Total Citations]],Table3[[#All],[Total Citations]])</f>
        <v>147</v>
      </c>
      <c r="E154" s="1">
        <v>727</v>
      </c>
      <c r="F154" s="5">
        <f>(Table3[[#This Row],[Citations-self excluded]]/Table3[[#This Row],[Total Citations]])*100</f>
        <v>93.564993564993571</v>
      </c>
      <c r="G154" s="7">
        <f>RANK(Table3[[#This Row],[%Citations-self excluded]],F:F)</f>
        <v>14</v>
      </c>
      <c r="H154" s="1">
        <v>50</v>
      </c>
      <c r="I154" s="10">
        <f>(Table3[[#This Row],[Self-Citations]]/Table3[[#This Row],[Total Citations]])*100</f>
        <v>6.4350064350064349</v>
      </c>
      <c r="J154" s="11">
        <f>RANK(Table3[[#This Row],[%Self-Citations]],Table3[%Self-Citations])</f>
        <v>153</v>
      </c>
      <c r="K154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54" s="14" t="s">
        <v>29</v>
      </c>
      <c r="M154" s="16">
        <f>(Table3[[#This Row],[Rank-T]]-Table3[[#This Row],[Rank-NS]])</f>
        <v>133</v>
      </c>
    </row>
    <row r="155" spans="2:13" x14ac:dyDescent="0.25">
      <c r="B155" s="2" t="s">
        <v>161</v>
      </c>
      <c r="C155" s="1">
        <v>2720</v>
      </c>
      <c r="D155" s="4">
        <f>RANK(Table3[[#This Row],[Total Citations]],Table3[[#All],[Total Citations]])</f>
        <v>124</v>
      </c>
      <c r="E155" s="1">
        <v>2552</v>
      </c>
      <c r="F155" s="5">
        <f>(Table3[[#This Row],[Citations-self excluded]]/Table3[[#This Row],[Total Citations]])*100</f>
        <v>93.82352941176471</v>
      </c>
      <c r="G155" s="7">
        <f>RANK(Table3[[#This Row],[%Citations-self excluded]],F:F)</f>
        <v>13</v>
      </c>
      <c r="H155" s="1">
        <v>168</v>
      </c>
      <c r="I155" s="10">
        <f>(Table3[[#This Row],[Self-Citations]]/Table3[[#This Row],[Total Citations]])*100</f>
        <v>6.1764705882352944</v>
      </c>
      <c r="J155" s="11">
        <f>RANK(Table3[[#This Row],[%Self-Citations]],Table3[%Self-Citations])</f>
        <v>154</v>
      </c>
      <c r="K155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55" s="14" t="s">
        <v>32</v>
      </c>
      <c r="M155" s="16">
        <f>(Table3[[#This Row],[Rank-T]]-Table3[[#This Row],[Rank-NS]])</f>
        <v>111</v>
      </c>
    </row>
    <row r="156" spans="2:13" x14ac:dyDescent="0.25">
      <c r="B156" s="2" t="s">
        <v>162</v>
      </c>
      <c r="C156" s="1">
        <v>491</v>
      </c>
      <c r="D156" s="4">
        <f>RANK(Table3[[#This Row],[Total Citations]],Table3[[#All],[Total Citations]])</f>
        <v>150</v>
      </c>
      <c r="E156" s="1">
        <v>471</v>
      </c>
      <c r="F156" s="5">
        <f>(Table3[[#This Row],[Citations-self excluded]]/Table3[[#This Row],[Total Citations]])*100</f>
        <v>95.926680244399193</v>
      </c>
      <c r="G156" s="7">
        <f>RANK(Table3[[#This Row],[%Citations-self excluded]],F:F)</f>
        <v>12</v>
      </c>
      <c r="H156" s="1">
        <v>20</v>
      </c>
      <c r="I156" s="10">
        <f>(Table3[[#This Row],[Self-Citations]]/Table3[[#This Row],[Total Citations]])*100</f>
        <v>4.0733197556008145</v>
      </c>
      <c r="J156" s="11">
        <f>RANK(Table3[[#This Row],[%Self-Citations]],Table3[%Self-Citations])</f>
        <v>155</v>
      </c>
      <c r="K156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56" s="14" t="s">
        <v>30</v>
      </c>
      <c r="M156" s="16">
        <f>(Table3[[#This Row],[Rank-T]]-Table3[[#This Row],[Rank-NS]])</f>
        <v>138</v>
      </c>
    </row>
    <row r="157" spans="2:13" x14ac:dyDescent="0.25">
      <c r="B157" s="2" t="s">
        <v>163</v>
      </c>
      <c r="C157" s="1">
        <v>83</v>
      </c>
      <c r="D157" s="4">
        <f>RANK(Table3[[#This Row],[Total Citations]],Table3[[#All],[Total Citations]])</f>
        <v>164</v>
      </c>
      <c r="E157" s="1">
        <v>80</v>
      </c>
      <c r="F157" s="5">
        <f>(Table3[[#This Row],[Citations-self excluded]]/Table3[[#This Row],[Total Citations]])*100</f>
        <v>96.385542168674704</v>
      </c>
      <c r="G157" s="7">
        <f>RANK(Table3[[#This Row],[%Citations-self excluded]],F:F)</f>
        <v>11</v>
      </c>
      <c r="H157" s="1">
        <v>3</v>
      </c>
      <c r="I157" s="10">
        <f>(Table3[[#This Row],[Self-Citations]]/Table3[[#This Row],[Total Citations]])*100</f>
        <v>3.6144578313253009</v>
      </c>
      <c r="J157" s="11">
        <f>RANK(Table3[[#This Row],[%Self-Citations]],Table3[%Self-Citations])</f>
        <v>156</v>
      </c>
      <c r="K157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57" s="14" t="s">
        <v>31</v>
      </c>
      <c r="M157" s="16">
        <f>(Table3[[#This Row],[Rank-T]]-Table3[[#This Row],[Rank-NS]])</f>
        <v>153</v>
      </c>
    </row>
    <row r="158" spans="2:13" x14ac:dyDescent="0.25">
      <c r="B158" s="2" t="s">
        <v>164</v>
      </c>
      <c r="C158" s="1">
        <v>426</v>
      </c>
      <c r="D158" s="4">
        <f>RANK(Table3[[#This Row],[Total Citations]],Table3[[#All],[Total Citations]])</f>
        <v>153</v>
      </c>
      <c r="E158" s="1">
        <v>412</v>
      </c>
      <c r="F158" s="5">
        <f>(Table3[[#This Row],[Citations-self excluded]]/Table3[[#This Row],[Total Citations]])*100</f>
        <v>96.713615023474176</v>
      </c>
      <c r="G158" s="7">
        <f>RANK(Table3[[#This Row],[%Citations-self excluded]],F:F)</f>
        <v>10</v>
      </c>
      <c r="H158" s="1">
        <v>14</v>
      </c>
      <c r="I158" s="10">
        <f>(Table3[[#This Row],[Self-Citations]]/Table3[[#This Row],[Total Citations]])*100</f>
        <v>3.286384976525822</v>
      </c>
      <c r="J158" s="11">
        <f>RANK(Table3[[#This Row],[%Self-Citations]],Table3[%Self-Citations])</f>
        <v>157</v>
      </c>
      <c r="K158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58" s="14" t="s">
        <v>31</v>
      </c>
      <c r="M158" s="16">
        <f>(Table3[[#This Row],[Rank-T]]-Table3[[#This Row],[Rank-NS]])</f>
        <v>143</v>
      </c>
    </row>
    <row r="159" spans="2:13" x14ac:dyDescent="0.25">
      <c r="B159" s="2" t="s">
        <v>165</v>
      </c>
      <c r="C159" s="1">
        <v>1857</v>
      </c>
      <c r="D159" s="4">
        <f>RANK(Table3[[#This Row],[Total Citations]],Table3[[#All],[Total Citations]])</f>
        <v>136</v>
      </c>
      <c r="E159" s="1">
        <v>1796</v>
      </c>
      <c r="F159" s="5">
        <f>(Table3[[#This Row],[Citations-self excluded]]/Table3[[#This Row],[Total Citations]])*100</f>
        <v>96.715131933225635</v>
      </c>
      <c r="G159" s="7">
        <f>RANK(Table3[[#This Row],[%Citations-self excluded]],F:F)</f>
        <v>9</v>
      </c>
      <c r="H159" s="1">
        <v>61</v>
      </c>
      <c r="I159" s="10">
        <f>(Table3[[#This Row],[Self-Citations]]/Table3[[#This Row],[Total Citations]])*100</f>
        <v>3.2848680667743673</v>
      </c>
      <c r="J159" s="11">
        <f>RANK(Table3[[#This Row],[%Self-Citations]],Table3[%Self-Citations])</f>
        <v>158</v>
      </c>
      <c r="K159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59" s="14" t="s">
        <v>29</v>
      </c>
      <c r="M159" s="16">
        <f>(Table3[[#This Row],[Rank-T]]-Table3[[#This Row],[Rank-NS]])</f>
        <v>127</v>
      </c>
    </row>
    <row r="160" spans="2:13" x14ac:dyDescent="0.25">
      <c r="B160" s="2" t="s">
        <v>166</v>
      </c>
      <c r="C160" s="1">
        <v>440</v>
      </c>
      <c r="D160" s="4">
        <f>RANK(Table3[[#This Row],[Total Citations]],Table3[[#All],[Total Citations]])</f>
        <v>151</v>
      </c>
      <c r="E160" s="1">
        <v>433</v>
      </c>
      <c r="F160" s="5">
        <f>(Table3[[#This Row],[Citations-self excluded]]/Table3[[#This Row],[Total Citations]])*100</f>
        <v>98.409090909090907</v>
      </c>
      <c r="G160" s="7">
        <f>RANK(Table3[[#This Row],[%Citations-self excluded]],F:F)</f>
        <v>8</v>
      </c>
      <c r="H160" s="1">
        <v>7</v>
      </c>
      <c r="I160" s="10">
        <f>(Table3[[#This Row],[Self-Citations]]/Table3[[#This Row],[Total Citations]])*100</f>
        <v>1.5909090909090908</v>
      </c>
      <c r="J160" s="11">
        <f>RANK(Table3[[#This Row],[%Self-Citations]],Table3[%Self-Citations])</f>
        <v>159</v>
      </c>
      <c r="K160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60" s="14" t="s">
        <v>31</v>
      </c>
      <c r="M160" s="16">
        <f>(Table3[[#This Row],[Rank-T]]-Table3[[#This Row],[Rank-NS]])</f>
        <v>143</v>
      </c>
    </row>
    <row r="161" spans="2:13" x14ac:dyDescent="0.25">
      <c r="B161" s="2" t="s">
        <v>167</v>
      </c>
      <c r="C161" s="1">
        <v>194</v>
      </c>
      <c r="D161" s="4">
        <f>RANK(Table3[[#This Row],[Total Citations]],Table3[[#All],[Total Citations]])</f>
        <v>160</v>
      </c>
      <c r="E161" s="1">
        <v>191</v>
      </c>
      <c r="F161" s="5">
        <f>(Table3[[#This Row],[Citations-self excluded]]/Table3[[#This Row],[Total Citations]])*100</f>
        <v>98.453608247422693</v>
      </c>
      <c r="G161" s="7">
        <f>RANK(Table3[[#This Row],[%Citations-self excluded]],F:F)</f>
        <v>7</v>
      </c>
      <c r="H161" s="1">
        <v>3</v>
      </c>
      <c r="I161" s="10">
        <f>(Table3[[#This Row],[Self-Citations]]/Table3[[#This Row],[Total Citations]])*100</f>
        <v>1.5463917525773196</v>
      </c>
      <c r="J161" s="11">
        <f>RANK(Table3[[#This Row],[%Self-Citations]],Table3[%Self-Citations])</f>
        <v>160</v>
      </c>
      <c r="K161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61" s="14" t="s">
        <v>30</v>
      </c>
      <c r="M161" s="16">
        <f>(Table3[[#This Row],[Rank-T]]-Table3[[#This Row],[Rank-NS]])</f>
        <v>153</v>
      </c>
    </row>
    <row r="162" spans="2:13" x14ac:dyDescent="0.25">
      <c r="B162" s="2" t="s">
        <v>168</v>
      </c>
      <c r="C162" s="1">
        <v>70</v>
      </c>
      <c r="D162" s="4">
        <f>RANK(Table3[[#This Row],[Total Citations]],Table3[[#All],[Total Citations]])</f>
        <v>165</v>
      </c>
      <c r="E162" s="1">
        <v>69</v>
      </c>
      <c r="F162" s="5">
        <f>(Table3[[#This Row],[Citations-self excluded]]/Table3[[#This Row],[Total Citations]])*100</f>
        <v>98.571428571428584</v>
      </c>
      <c r="G162" s="7">
        <f>RANK(Table3[[#This Row],[%Citations-self excluded]],F:F)</f>
        <v>6</v>
      </c>
      <c r="H162" s="1">
        <v>1</v>
      </c>
      <c r="I162" s="10">
        <f>(Table3[[#This Row],[Self-Citations]]/Table3[[#This Row],[Total Citations]])*100</f>
        <v>1.4285714285714286</v>
      </c>
      <c r="J162" s="11">
        <f>RANK(Table3[[#This Row],[%Self-Citations]],Table3[%Self-Citations])</f>
        <v>161</v>
      </c>
      <c r="K162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62" s="14" t="s">
        <v>31</v>
      </c>
      <c r="M162" s="16">
        <f>(Table3[[#This Row],[Rank-T]]-Table3[[#This Row],[Rank-NS]])</f>
        <v>159</v>
      </c>
    </row>
    <row r="163" spans="2:13" x14ac:dyDescent="0.25">
      <c r="B163" s="2" t="s">
        <v>169</v>
      </c>
      <c r="C163" s="1">
        <v>213</v>
      </c>
      <c r="D163" s="4">
        <f>RANK(Table3[[#This Row],[Total Citations]],Table3[[#All],[Total Citations]])</f>
        <v>159</v>
      </c>
      <c r="E163" s="1">
        <v>212</v>
      </c>
      <c r="F163" s="5">
        <f>(Table3[[#This Row],[Citations-self excluded]]/Table3[[#This Row],[Total Citations]])*100</f>
        <v>99.53051643192488</v>
      </c>
      <c r="G163" s="7">
        <f>RANK(Table3[[#This Row],[%Citations-self excluded]],F:F)</f>
        <v>5</v>
      </c>
      <c r="H163" s="1">
        <v>1</v>
      </c>
      <c r="I163" s="10">
        <f>(Table3[[#This Row],[Self-Citations]]/Table3[[#This Row],[Total Citations]])*100</f>
        <v>0.46948356807511737</v>
      </c>
      <c r="J163" s="11">
        <f>RANK(Table3[[#This Row],[%Self-Citations]],Table3[%Self-Citations])</f>
        <v>162</v>
      </c>
      <c r="K163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63" s="14" t="s">
        <v>31</v>
      </c>
      <c r="M163" s="16">
        <f>(Table3[[#This Row],[Rank-T]]-Table3[[#This Row],[Rank-NS]])</f>
        <v>154</v>
      </c>
    </row>
    <row r="164" spans="2:13" x14ac:dyDescent="0.25">
      <c r="B164" s="2" t="s">
        <v>170</v>
      </c>
      <c r="C164" s="1">
        <v>88</v>
      </c>
      <c r="D164" s="4">
        <f>RANK(Table3[[#This Row],[Total Citations]],Table3[[#All],[Total Citations]])</f>
        <v>163</v>
      </c>
      <c r="E164" s="1">
        <v>88</v>
      </c>
      <c r="F164" s="5">
        <f>(Table3[[#This Row],[Citations-self excluded]]/Table3[[#This Row],[Total Citations]])*100</f>
        <v>100</v>
      </c>
      <c r="G164" s="7">
        <f>RANK(Table3[[#This Row],[%Citations-self excluded]],F:F)</f>
        <v>1</v>
      </c>
      <c r="H164" s="1">
        <v>0</v>
      </c>
      <c r="I164" s="10">
        <f>(Table3[[#This Row],[Self-Citations]]/Table3[[#This Row],[Total Citations]])*100</f>
        <v>0</v>
      </c>
      <c r="J164" s="11">
        <f>RANK(Table3[[#This Row],[%Self-Citations]],Table3[%Self-Citations])</f>
        <v>163</v>
      </c>
      <c r="K164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64" s="14" t="s">
        <v>32</v>
      </c>
      <c r="M164" s="16">
        <f>(Table3[[#This Row],[Rank-T]]-Table3[[#This Row],[Rank-NS]])</f>
        <v>162</v>
      </c>
    </row>
    <row r="165" spans="2:13" x14ac:dyDescent="0.25">
      <c r="B165" s="2" t="s">
        <v>171</v>
      </c>
      <c r="C165" s="1">
        <v>152</v>
      </c>
      <c r="D165" s="4">
        <f>RANK(Table3[[#This Row],[Total Citations]],Table3[[#All],[Total Citations]])</f>
        <v>162</v>
      </c>
      <c r="E165" s="1">
        <v>152</v>
      </c>
      <c r="F165" s="5">
        <f>(Table3[[#This Row],[Citations-self excluded]]/Table3[[#This Row],[Total Citations]])*100</f>
        <v>100</v>
      </c>
      <c r="G165" s="7">
        <f>RANK(Table3[[#This Row],[%Citations-self excluded]],F:F)</f>
        <v>1</v>
      </c>
      <c r="H165" s="1">
        <v>0</v>
      </c>
      <c r="I165" s="10">
        <f>(Table3[[#This Row],[Self-Citations]]/Table3[[#This Row],[Total Citations]])*100</f>
        <v>0</v>
      </c>
      <c r="J165" s="11">
        <f>RANK(Table3[[#This Row],[%Self-Citations]],Table3[%Self-Citations])</f>
        <v>163</v>
      </c>
      <c r="K165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65" s="14" t="s">
        <v>29</v>
      </c>
      <c r="M165" s="16">
        <f>(Table3[[#This Row],[Rank-T]]-Table3[[#This Row],[Rank-NS]])</f>
        <v>161</v>
      </c>
    </row>
    <row r="166" spans="2:13" x14ac:dyDescent="0.25">
      <c r="B166" s="2" t="s">
        <v>172</v>
      </c>
      <c r="C166" s="1">
        <v>49</v>
      </c>
      <c r="D166" s="4">
        <f>RANK(Table3[[#This Row],[Total Citations]],Table3[[#All],[Total Citations]])</f>
        <v>166</v>
      </c>
      <c r="E166" s="1">
        <v>49</v>
      </c>
      <c r="F166" s="5">
        <f>(Table3[[#This Row],[Citations-self excluded]]/Table3[[#This Row],[Total Citations]])*100</f>
        <v>100</v>
      </c>
      <c r="G166" s="7">
        <f>RANK(Table3[[#This Row],[%Citations-self excluded]],F:F)</f>
        <v>1</v>
      </c>
      <c r="H166" s="1">
        <v>0</v>
      </c>
      <c r="I166" s="10">
        <f>(Table3[[#This Row],[Self-Citations]]/Table3[[#This Row],[Total Citations]])*100</f>
        <v>0</v>
      </c>
      <c r="J166" s="11">
        <f>RANK(Table3[[#This Row],[%Self-Citations]],Table3[%Self-Citations])</f>
        <v>163</v>
      </c>
      <c r="K166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66" s="14" t="s">
        <v>31</v>
      </c>
      <c r="M166" s="16">
        <f>(Table3[[#This Row],[Rank-T]]-Table3[[#This Row],[Rank-NS]])</f>
        <v>165</v>
      </c>
    </row>
    <row r="167" spans="2:13" x14ac:dyDescent="0.25">
      <c r="B167" s="2" t="s">
        <v>1</v>
      </c>
      <c r="C167" s="1">
        <v>314</v>
      </c>
      <c r="D167" s="4">
        <f>RANK(Table3[[#This Row],[Total Citations]],Table3[[#All],[Total Citations]])</f>
        <v>156</v>
      </c>
      <c r="E167" s="1">
        <v>314</v>
      </c>
      <c r="F167" s="5">
        <f>(Table3[[#This Row],[Citations-self excluded]]/Table3[[#This Row],[Total Citations]])*100</f>
        <v>100</v>
      </c>
      <c r="G167" s="7">
        <f>RANK(Table3[[#This Row],[%Citations-self excluded]],F:F)</f>
        <v>1</v>
      </c>
      <c r="H167" s="1"/>
      <c r="I167" s="10">
        <f>(Table3[[#This Row],[Self-Citations]]/Table3[[#This Row],[Total Citations]])*100</f>
        <v>0</v>
      </c>
      <c r="J167" s="11">
        <f>RANK(Table3[[#This Row],[%Self-Citations]],Table3[%Self-Citations])</f>
        <v>163</v>
      </c>
      <c r="K167" s="3" t="str">
        <f>IF(Table3[[#This Row],[%Self-Citations]]&gt;=75,"Q1",IF(Table3[[#This Row],[%Self-Citations]]&gt;=50,"Q2",IF(Table3[[#This Row],[%Self-Citations]]&gt;=25,"Q3",IF(Table3[[#This Row],[%Self-Citations]]&gt;=0,"Q4"))))</f>
        <v>Q4</v>
      </c>
      <c r="L167" s="14" t="s">
        <v>94</v>
      </c>
      <c r="M167" s="16">
        <f>(Table3[[#This Row],[Rank-T]]-Table3[[#This Row],[Rank-NS]])</f>
        <v>155</v>
      </c>
    </row>
  </sheetData>
  <phoneticPr fontId="2" type="noConversion"/>
  <pageMargins left="0.7" right="0.7" top="0.75" bottom="0.75" header="0.3" footer="0.3"/>
  <pageSetup orientation="portrait" horizontalDpi="0" verticalDpi="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xcellence</dc:creator>
  <cp:lastModifiedBy>Excellence</cp:lastModifiedBy>
  <dcterms:created xsi:type="dcterms:W3CDTF">2024-02-08T12:43:55Z</dcterms:created>
  <dcterms:modified xsi:type="dcterms:W3CDTF">2024-03-11T14:24:50Z</dcterms:modified>
</cp:coreProperties>
</file>